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025"/>
  <workbookPr/>
  <mc:AlternateContent xmlns:mc="http://schemas.openxmlformats.org/markup-compatibility/2006">
    <mc:Choice Requires="x15">
      <x15ac:absPath xmlns:x15ac="http://schemas.microsoft.com/office/spreadsheetml/2010/11/ac" url="C:\Users\Robin Chu\Desktop\"/>
    </mc:Choice>
  </mc:AlternateContent>
  <xr:revisionPtr revIDLastSave="0" documentId="8_{9A36E5A9-D25C-47FD-8140-CF4B86579612}" xr6:coauthVersionLast="47" xr6:coauthVersionMax="47" xr10:uidLastSave="{00000000-0000-0000-0000-000000000000}"/>
  <bookViews>
    <workbookView xWindow="-120" yWindow="-120" windowWidth="38640" windowHeight="21120" xr2:uid="{786415D7-8C14-4463-8520-6E5A26D0159D}"/>
  </bookViews>
  <sheets>
    <sheet name="First_Order" sheetId="2" r:id="rId1"/>
    <sheet name="Second_Order" sheetId="3" r:id="rId2"/>
  </sheets>
  <definedNames>
    <definedName name="_xlnm.Print_Area" localSheetId="0">First_Order!$B$2:$L$188</definedName>
    <definedName name="_xlnm.Print_Area" localSheetId="1">Second_Order!$B$2:$G$183</definedName>
  </definedNames>
  <calcPr calcId="191028" iterateDelta="1E-4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079" uniqueCount="893">
  <si>
    <r>
      <t xml:space="preserve">Supplemental Table S1. The correlation results with age of all regional brain volumes and cortical thicknesses after FDR correction, as well as the respective linear regression slope for for </t>
    </r>
    <r>
      <rPr>
        <b/>
        <sz val="11"/>
        <color theme="1"/>
        <rFont val="Aptos Narrow"/>
        <family val="2"/>
        <scheme val="minor"/>
      </rPr>
      <t>352</t>
    </r>
    <r>
      <rPr>
        <sz val="11"/>
        <color theme="1"/>
        <rFont val="Aptos Narrow"/>
        <family val="2"/>
        <scheme val="minor"/>
      </rPr>
      <t xml:space="preserve"> subjects. </t>
    </r>
  </si>
  <si>
    <t>Regions w/ FreeSurfer Label ID</t>
  </si>
  <si>
    <t>R 3T</t>
  </si>
  <si>
    <t>R 7T</t>
  </si>
  <si>
    <t>p-Val 3T</t>
  </si>
  <si>
    <t>p-Val 7T</t>
  </si>
  <si>
    <t>fdr p-Val 3T</t>
  </si>
  <si>
    <t>fdr p-Val 7T</t>
  </si>
  <si>
    <t>Regresion Fit 3T</t>
  </si>
  <si>
    <t>Regresion Fit 7T</t>
  </si>
  <si>
    <t>Cortical Region Volumes</t>
  </si>
  <si>
    <t>lh_caudalmiddlefrontal_volume</t>
  </si>
  <si>
    <t>y = -13.9331*x + 6344.0601</t>
  </si>
  <si>
    <t>y = -22.5745*x + 7067.2507</t>
  </si>
  <si>
    <t>lh_cuneus_volume</t>
  </si>
  <si>
    <t>y = -9.272*x + 3565.5162</t>
  </si>
  <si>
    <t>y = -12.2953*x + 4624.0977</t>
  </si>
  <si>
    <t>lh_fusiform_volume</t>
  </si>
  <si>
    <t>y = -22.3161*x + 8062.0513</t>
  </si>
  <si>
    <t>y = -21.5987*x + 8445.7153</t>
  </si>
  <si>
    <t>lh_inferiorparietal_volume</t>
  </si>
  <si>
    <t>y = -1.2952*x + 10639.8897</t>
  </si>
  <si>
    <t>y = -29.916*x + 12690.6852</t>
  </si>
  <si>
    <t>lh_inferiortemporal_volume</t>
  </si>
  <si>
    <t>y = -15.1641*x + 11158.4315</t>
  </si>
  <si>
    <t>y = -15.97*x + 10654.8737</t>
  </si>
  <si>
    <t>lh_isthmuscingulate_volume</t>
  </si>
  <si>
    <t>y = -4.8805*x + 2172.8158</t>
  </si>
  <si>
    <t>y = -3.8475*x + 2423.6372</t>
  </si>
  <si>
    <t>lh_lateraloccipital_volume</t>
  </si>
  <si>
    <t>y = -32.7102*x + 12863.1454</t>
  </si>
  <si>
    <t>y = -49.392*x + 14003.6865</t>
  </si>
  <si>
    <t>lh_lateralorbitofrontal_volume</t>
  </si>
  <si>
    <t>y = -22.2028*x + 8534.2778</t>
  </si>
  <si>
    <t>y = -22.803*x + 8572.799</t>
  </si>
  <si>
    <t>lh_lingual_volume</t>
  </si>
  <si>
    <t>y = -19.921*x + 5394.1779</t>
  </si>
  <si>
    <t>y = -18.2294*x + 7067.11</t>
  </si>
  <si>
    <t>lh_medialorbitofrontal_volume</t>
  </si>
  <si>
    <t>y = -16.0645*x + 4885.2475</t>
  </si>
  <si>
    <t>y = -14.1094*x + 4943.2035</t>
  </si>
  <si>
    <t>lh_middletemporal_volume</t>
  </si>
  <si>
    <t>y = -37.9234*x + 14104.4637</t>
  </si>
  <si>
    <t>y = -65.3662*x + 15427.6788</t>
  </si>
  <si>
    <t>lh_paracentral_volume</t>
  </si>
  <si>
    <t>y = -15.9155*x + 4077.058</t>
  </si>
  <si>
    <t>y = -13.09*x + 4721.3333</t>
  </si>
  <si>
    <t>lh_parsopercularis_volume</t>
  </si>
  <si>
    <t>y = -14.2021*x + 4560.0745</t>
  </si>
  <si>
    <t>y = -16.5053*x + 4824.3044</t>
  </si>
  <si>
    <t>lh_parsorbitalis_volume</t>
  </si>
  <si>
    <t>y = -8.3389*x + 2324.775</t>
  </si>
  <si>
    <t>y = -7.3668*x + 2395.8512</t>
  </si>
  <si>
    <t>lh_parstriangularis_volume</t>
  </si>
  <si>
    <t>y = -15.2987*x + 4671.1893</t>
  </si>
  <si>
    <t>y = -23.7688*x + 5321.8621</t>
  </si>
  <si>
    <t>lh_pericalcarine_volume</t>
  </si>
  <si>
    <t>y = -6.8156*x + 1652.1628</t>
  </si>
  <si>
    <t>y = -4.4628*x + 2035.2785</t>
  </si>
  <si>
    <t>lh_postcentral_volume</t>
  </si>
  <si>
    <t>y = -12.0275*x + 10120.7571</t>
  </si>
  <si>
    <t>y = -19.0338*x + 11154.1851</t>
  </si>
  <si>
    <t>lh_posteriorcingulate_volume</t>
  </si>
  <si>
    <t>y = -10.5836*x + 3297.5121</t>
  </si>
  <si>
    <t>y = -6.1907*x + 3195.6471</t>
  </si>
  <si>
    <t>lh_precentral_volume</t>
  </si>
  <si>
    <t>y = -37.6856*x + 12950.9948</t>
  </si>
  <si>
    <t>y = -33.976*x + 14086.7267</t>
  </si>
  <si>
    <t>lh_precuneus_volume</t>
  </si>
  <si>
    <t>y = -21.766*x + 8980.5459</t>
  </si>
  <si>
    <t>y = -26.2428*x + 10408.547</t>
  </si>
  <si>
    <t>lh_rostralmiddlefrontal_volume</t>
  </si>
  <si>
    <t>y = -23.1125*x + 10748.6326</t>
  </si>
  <si>
    <t>y = -44.9643*x + 11981.2562</t>
  </si>
  <si>
    <t>lh_superiorfrontal_volume</t>
  </si>
  <si>
    <t>y = -68.5876*x + 24999.5015</t>
  </si>
  <si>
    <t>y = -110.8264*x + 29195.5033</t>
  </si>
  <si>
    <t>lh_superiorparietal_volume</t>
  </si>
  <si>
    <t>y = -10.3733*x + 9765.4886</t>
  </si>
  <si>
    <t>y = -23.1834*x + 11166.8575</t>
  </si>
  <si>
    <t>lh_superiortemporal_volume</t>
  </si>
  <si>
    <t>y = -33.8956*x + 16592.8914</t>
  </si>
  <si>
    <t>y = -28.3528*x + 16792.5082</t>
  </si>
  <si>
    <t>lh_supramarginal_volume</t>
  </si>
  <si>
    <t>y = -20.2319*x + 10000.1221</t>
  </si>
  <si>
    <t>y = -37.9681*x + 11497.4708</t>
  </si>
  <si>
    <t>rh_caudalmiddlefrontal_volume</t>
  </si>
  <si>
    <t>y = -18.342*x + 6080.6854</t>
  </si>
  <si>
    <t>y = -23.7229*x + 6646.753</t>
  </si>
  <si>
    <t>rh_cuneus_volume</t>
  </si>
  <si>
    <t>y = -14.0125*x + 3592.4406</t>
  </si>
  <si>
    <t>y = -11.3342*x + 4462.0575</t>
  </si>
  <si>
    <t>rh_fusiform_volume</t>
  </si>
  <si>
    <t>y = -28.8322*x + 8096.7389</t>
  </si>
  <si>
    <t>y = -18.4944*x + 8043.4708</t>
  </si>
  <si>
    <t>rh_inferiorparietal_volume</t>
  </si>
  <si>
    <t>y = -21.7343*x + 13691.6765</t>
  </si>
  <si>
    <t>y = -46.87*x + 15249.996</t>
  </si>
  <si>
    <t>rh_inferiortemporal_volume</t>
  </si>
  <si>
    <t>y = -16.8752*x + 11568.9166</t>
  </si>
  <si>
    <t>y = -30.5877*x + 11677.6252</t>
  </si>
  <si>
    <t>rh_isthmuscingulate_volume</t>
  </si>
  <si>
    <t>y = -5.648*x + 2000.5432</t>
  </si>
  <si>
    <t>y = -3.1384*x + 2179.9493</t>
  </si>
  <si>
    <t>rh_lateraloccipital_volume</t>
  </si>
  <si>
    <t>y = -43.7683*x + 13308.4678</t>
  </si>
  <si>
    <t>y = -50.4778*x + 14184.7254</t>
  </si>
  <si>
    <t>rh_lateralorbitofrontal_volume</t>
  </si>
  <si>
    <t>y = -19.2282*x + 8238.5631</t>
  </si>
  <si>
    <t>y = -21.4464*x + 8600.9895</t>
  </si>
  <si>
    <t>rh_lingual_volume</t>
  </si>
  <si>
    <t>y = -23.7742*x + 5513.6308</t>
  </si>
  <si>
    <t>y = -16.1993*x + 7123.0189</t>
  </si>
  <si>
    <t>rh_medialorbitofrontal_volume</t>
  </si>
  <si>
    <t>y = -10.1843*x + 4434.7372</t>
  </si>
  <si>
    <t>y = -10.4832*x + 4542.5282</t>
  </si>
  <si>
    <t>rh_middletemporal_volume</t>
  </si>
  <si>
    <t>y = -31.5433*x + 14053.0557</t>
  </si>
  <si>
    <t>y = -56.9793*x + 15296.4047</t>
  </si>
  <si>
    <t>rh_paracentral_volume</t>
  </si>
  <si>
    <t>y = -16.6018*x + 3996.867</t>
  </si>
  <si>
    <t>y = -13.5936*x + 4645.1721</t>
  </si>
  <si>
    <t>rh_parsopercularis_volume</t>
  </si>
  <si>
    <t>y = -11.6432*x + 4448.3966</t>
  </si>
  <si>
    <t>y = -15.5345*x + 4814.7426</t>
  </si>
  <si>
    <t>rh_parsorbitalis_volume</t>
  </si>
  <si>
    <t>y = -8.1331*x + 2359.0164</t>
  </si>
  <si>
    <t>y = -10.2012*x + 2614.3296</t>
  </si>
  <si>
    <t>rh_parstriangularis_volume</t>
  </si>
  <si>
    <t>y = -10.9635*x + 4135.4113</t>
  </si>
  <si>
    <t>y = -21.7358*x + 4954.8642</t>
  </si>
  <si>
    <t>rh_pericalcarine_volume</t>
  </si>
  <si>
    <t>y = -8.9643*x + 1878.6741</t>
  </si>
  <si>
    <t>y = -6.1199*x + 2344.8133</t>
  </si>
  <si>
    <t>rh_postcentral_volume</t>
  </si>
  <si>
    <t>y = -9.7825*x + 9354.6629</t>
  </si>
  <si>
    <t>y = -25.2068*x + 10746.3311</t>
  </si>
  <si>
    <t>rh_posteriorcingulate_volume</t>
  </si>
  <si>
    <t>y = -10.0415*x + 3226.7264</t>
  </si>
  <si>
    <t>y = -5.0974*x + 3122.817</t>
  </si>
  <si>
    <t>rh_precentral_volume</t>
  </si>
  <si>
    <t>y = -36.3284*x + 12404.0655</t>
  </si>
  <si>
    <t>y = -33.7632*x + 13664.8069</t>
  </si>
  <si>
    <t>rh_precuneus_volume</t>
  </si>
  <si>
    <t>y = -19.6357*x + 9448.0328</t>
  </si>
  <si>
    <t>y = -24.0518*x + 10985.8373</t>
  </si>
  <si>
    <t>rh_rostralmiddlefrontal_volume</t>
  </si>
  <si>
    <t>y = -22.8445*x + 10412.4344</t>
  </si>
  <si>
    <t>y = -49.4402*x + 12202.2797</t>
  </si>
  <si>
    <t>rh_superiorfrontal_volume</t>
  </si>
  <si>
    <t>y = -71.9344*x + 27058.7956</t>
  </si>
  <si>
    <t>y = -115.0067*x + 31697.2571</t>
  </si>
  <si>
    <t>rh_superiorparietal_volume</t>
  </si>
  <si>
    <t>y = -2.8626*x + 9551.9196</t>
  </si>
  <si>
    <t>y = -19.6998*x + 11026.8516</t>
  </si>
  <si>
    <t>rh_superiortemporal_volume</t>
  </si>
  <si>
    <t>y = -15.057*x + 14876.426</t>
  </si>
  <si>
    <t>y = -20.2566*x + 15270.4022</t>
  </si>
  <si>
    <t>rh_supramarginal_volume</t>
  </si>
  <si>
    <t>y = -8.6903*x + 9074.9227</t>
  </si>
  <si>
    <t>y = -22.4446*x + 9966.6976</t>
  </si>
  <si>
    <t>Regions Excluded Due to Vessels and Dura Signal Interfering With FreeSurfer Segmentation</t>
  </si>
  <si>
    <t>lh_caudalanteriorcingulate_volume*</t>
  </si>
  <si>
    <t>N/A</t>
  </si>
  <si>
    <t>y = -8.418*x + 3132.7054</t>
  </si>
  <si>
    <t>y = -0.0535*x + 2536.8482</t>
  </si>
  <si>
    <t>lh_entorhinal_volume**</t>
  </si>
  <si>
    <t>y = 1.5359*x + 1492.2686</t>
  </si>
  <si>
    <t>y = -2.3444*x + 1592.6591</t>
  </si>
  <si>
    <t>lh_parahippocampal_volume**</t>
  </si>
  <si>
    <t>y = -5.8447*x + 2131.2536</t>
  </si>
  <si>
    <t>y = -0.37079*x + 1851.7966</t>
  </si>
  <si>
    <t>lh_rostralanteriorcingulate_volume*</t>
  </si>
  <si>
    <t>y = -9.2282*x + 3409.7539</t>
  </si>
  <si>
    <t>y = 2.1591*x + 2173.54</t>
  </si>
  <si>
    <t>lh_transversetemporal_volume*</t>
  </si>
  <si>
    <t>y = -3.487*x + 1155.9984</t>
  </si>
  <si>
    <t>y = -1.5042*x + 1316.4169</t>
  </si>
  <si>
    <t>lh_insula_volume*</t>
  </si>
  <si>
    <t>y = -10.0354*x + 5716.2274</t>
  </si>
  <si>
    <t>y = 7.0317*x + 4666.7054</t>
  </si>
  <si>
    <t>rh_caudalanteriorcingulate_volume*</t>
  </si>
  <si>
    <t>y = -5.859*x + 2312.6118</t>
  </si>
  <si>
    <t>y = 0.87077*x + 1854.2967</t>
  </si>
  <si>
    <t>rh_entorhinal_volume**</t>
  </si>
  <si>
    <t>y = 0.45428*x + 1417.2594</t>
  </si>
  <si>
    <t>y = -1.0872*x + 1524.9855</t>
  </si>
  <si>
    <t>rh_parahippocampal_volume**</t>
  </si>
  <si>
    <t>y = -5.3628*x + 1986.2648</t>
  </si>
  <si>
    <t>y = 1.194*x + 1669.4861</t>
  </si>
  <si>
    <t>rh_rostralanteriorcingulate_volume*</t>
  </si>
  <si>
    <t>y = -8.2143*x + 2524.4985</t>
  </si>
  <si>
    <t>y = -2.1472*x + 1746.7354</t>
  </si>
  <si>
    <t>rh_transversetemporal_volume*</t>
  </si>
  <si>
    <t>y = -2.334*x + 837.2571</t>
  </si>
  <si>
    <t>y = -2.1847*x + 1027.1971</t>
  </si>
  <si>
    <t>rh_insula_volume*</t>
  </si>
  <si>
    <t>y = -10.9483*x + 5824.4012</t>
  </si>
  <si>
    <t>y = 3.2072*x + 4982.1605</t>
  </si>
  <si>
    <t>Cortical Region Thickness</t>
  </si>
  <si>
    <t>rh_caudalmiddlefrontal_thickness</t>
  </si>
  <si>
    <t>y = -0.0022444*x + 2.3336</t>
  </si>
  <si>
    <t>y = -0.0052952*x + 2.6466</t>
  </si>
  <si>
    <t>rh_cuneus_thickness</t>
  </si>
  <si>
    <t>y = -0.0031848*x + 1.6321</t>
  </si>
  <si>
    <t>y = -0.0021238*x + 1.8681</t>
  </si>
  <si>
    <t>rh_fusiform_thickness</t>
  </si>
  <si>
    <t>y = -0.0023307*x + 2.2225</t>
  </si>
  <si>
    <t>y = -0.0014339*x + 2.3982</t>
  </si>
  <si>
    <t>rh_inferiorparietal_thickness</t>
  </si>
  <si>
    <t>y = -0.00098399*x + 2.3087</t>
  </si>
  <si>
    <t>y = -0.0046231*x + 2.4916</t>
  </si>
  <si>
    <t>rh_inferiortemporal_thickness</t>
  </si>
  <si>
    <t>y = 0.00092972*x + 2.3856</t>
  </si>
  <si>
    <t>y = -0.00077159*x + 2.4158</t>
  </si>
  <si>
    <t>rh_isthmuscingulate_thickness</t>
  </si>
  <si>
    <t>y = -0.0019828*x + 1.9417</t>
  </si>
  <si>
    <t>y = -0.0016579*x + 2.0375</t>
  </si>
  <si>
    <t>rh_lateraloccipital_thickness</t>
  </si>
  <si>
    <t>y = -0.004123*x + 2.1132</t>
  </si>
  <si>
    <t>y = -0.0034444*x + 2.1483</t>
  </si>
  <si>
    <t>rh_lateralorbitofrontal_thickness</t>
  </si>
  <si>
    <t>y = 0.0013289*x + 1.9977</t>
  </si>
  <si>
    <t>y = -0.00035735*x + 2.3654</t>
  </si>
  <si>
    <t>rh_lingual_thickness</t>
  </si>
  <si>
    <t>y = -0.0036354*x + 1.5462</t>
  </si>
  <si>
    <t>y = -0.001839*x + 1.8474</t>
  </si>
  <si>
    <t>rh_medialorbitofrontal_thickness</t>
  </si>
  <si>
    <t>y = -0.00069516*x + 2.0165</t>
  </si>
  <si>
    <t>y = 0.0013749*x + 2.0598</t>
  </si>
  <si>
    <t>rh_middletemporal_thickness</t>
  </si>
  <si>
    <t>y = -0.00033776*x + 2.5187</t>
  </si>
  <si>
    <t>y = -0.0030027*x + 2.6813</t>
  </si>
  <si>
    <t>rh_paracentral_thickness</t>
  </si>
  <si>
    <t>y = -0.0030557*x + 1.952</t>
  </si>
  <si>
    <t>y = -0.0053711*x + 2.5305</t>
  </si>
  <si>
    <t>rh_parsopercularis_thickness</t>
  </si>
  <si>
    <t>y = -0.0027391*x + 2.3838</t>
  </si>
  <si>
    <t>y = -0.004997*x + 2.6147</t>
  </si>
  <si>
    <t>rh_parsorbitalis_thickness</t>
  </si>
  <si>
    <t>y = -0.00084913*x + 2.2522</t>
  </si>
  <si>
    <t>y = -0.0036933*x + 2.6986</t>
  </si>
  <si>
    <t>rh_parstriangularis_thickness</t>
  </si>
  <si>
    <t>y = -0.0011205*x + 2.1653</t>
  </si>
  <si>
    <t>y = -0.0058003*x + 2.5995</t>
  </si>
  <si>
    <t>rh_pericalcarine_thickness</t>
  </si>
  <si>
    <t>y = -0.0035054*x + 1.3247</t>
  </si>
  <si>
    <t>y = -0.00038852*x + 1.4925</t>
  </si>
  <si>
    <t>rh_postcentral_thickness</t>
  </si>
  <si>
    <t>y = -0.00020584*x + 1.8841</t>
  </si>
  <si>
    <t>y = -0.0024141*x + 2.1197</t>
  </si>
  <si>
    <t>rh_posteriorcingulate_thickness</t>
  </si>
  <si>
    <t>y = -0.002532*x + 2.1745</t>
  </si>
  <si>
    <t>y = -0.0018374*x + 2.2115</t>
  </si>
  <si>
    <t>rh_precentral_thickness</t>
  </si>
  <si>
    <t>y = -0.0030819*x + 2.2912</t>
  </si>
  <si>
    <t>y = -0.0043466*x + 2.6861</t>
  </si>
  <si>
    <t>rh_precuneus_thickness</t>
  </si>
  <si>
    <t>y = -0.0015839*x + 2.0276</t>
  </si>
  <si>
    <t>y = -0.0048141*x + 2.4527</t>
  </si>
  <si>
    <t>rh_rostralmiddlefrontal_thickness</t>
  </si>
  <si>
    <t>y = -0.00048519*x + 2.0626</t>
  </si>
  <si>
    <t>y = -0.0054323*x + 2.476</t>
  </si>
  <si>
    <t>rh_superiorfrontal_thickness</t>
  </si>
  <si>
    <t>y = -0.0016849*x + 2.2985</t>
  </si>
  <si>
    <t>y = -0.0052164*x + 2.7117</t>
  </si>
  <si>
    <t>rh_superiorparietal_thickness</t>
  </si>
  <si>
    <t>y = -0.00030302*x + 1.9872</t>
  </si>
  <si>
    <t>y = -0.0039487*x + 2.2822</t>
  </si>
  <si>
    <t>rh_superiortemporal_thickness</t>
  </si>
  <si>
    <t>y = -0.00018481*x + 2.5234</t>
  </si>
  <si>
    <t>y = -0.00084599*x + 2.5807</t>
  </si>
  <si>
    <t>rh_supramarginal_thickness</t>
  </si>
  <si>
    <t>y = -0.001275*x + 2.3739</t>
  </si>
  <si>
    <t>y = -0.0033613*x + 2.512</t>
  </si>
  <si>
    <t>lh_caudalmiddlefrontal_thickness</t>
  </si>
  <si>
    <t>y = -0.0012938*x + 2.3338</t>
  </si>
  <si>
    <t>y = -0.0049967*x + 2.6568</t>
  </si>
  <si>
    <t>lh_cuneus_thickness</t>
  </si>
  <si>
    <t>y = -0.0022509*x + 1.6024</t>
  </si>
  <si>
    <t>y = -0.0025507*x + 1.8991</t>
  </si>
  <si>
    <t>lh_fusiform_thickness</t>
  </si>
  <si>
    <t>y = -0.0018929*x + 2.2161</t>
  </si>
  <si>
    <t>y = -0.0026919*x + 2.4557</t>
  </si>
  <si>
    <t>lh_inferiorparietal_thickness</t>
  </si>
  <si>
    <t>y = 0.00070062*x + 2.1757</t>
  </si>
  <si>
    <t>y = -0.0053646*x + 2.5989</t>
  </si>
  <si>
    <t>lh_inferiortemporal_thickness</t>
  </si>
  <si>
    <t>y = 0.000792*x + 2.382</t>
  </si>
  <si>
    <t>y = -0.00010524*x + 2.4046</t>
  </si>
  <si>
    <t>lh_isthmuscingulate_thickness</t>
  </si>
  <si>
    <t>y = -0.002244*x + 1.9567</t>
  </si>
  <si>
    <t>y = -0.0025223*x + 2.0908</t>
  </si>
  <si>
    <t>lh_lateraloccipital_thickness</t>
  </si>
  <si>
    <t>y = -0.0025888*x + 2.0324</t>
  </si>
  <si>
    <t>y = -0.0034893*x + 2.1391</t>
  </si>
  <si>
    <t>lh_lateralorbitofrontal_thickness</t>
  </si>
  <si>
    <t>y = -6.2661e-05*x + 2.1116</t>
  </si>
  <si>
    <t>y = -0.0015132*x + 2.4631</t>
  </si>
  <si>
    <t>lh_lingual_thickness</t>
  </si>
  <si>
    <t>y = -0.0029694*x + 1.5161</t>
  </si>
  <si>
    <t>y = -0.0022409*x + 1.848</t>
  </si>
  <si>
    <t>lh_medialorbitofrontal_thickness</t>
  </si>
  <si>
    <t>y = -9.4912e-05*x + 1.9845</t>
  </si>
  <si>
    <t>y = -0.00042499*x + 2.1737</t>
  </si>
  <si>
    <t>lh_middletemporal_thickness</t>
  </si>
  <si>
    <t>y = -0.00083031*x + 2.473</t>
  </si>
  <si>
    <t>y = -0.0045956*x + 2.726</t>
  </si>
  <si>
    <t>lh_parahippocampal_thickness</t>
  </si>
  <si>
    <t>y = 0.00069353*x + 2.1264</t>
  </si>
  <si>
    <t>y = 0.0030337*x + 2.085</t>
  </si>
  <si>
    <t>lh_paracentral_thickness</t>
  </si>
  <si>
    <t>y = -0.002731*x + 1.9519</t>
  </si>
  <si>
    <t>y = -0.0045511*x + 2.5024</t>
  </si>
  <si>
    <t>lh_parsopercularis_thickness</t>
  </si>
  <si>
    <t>y = -0.0020949*x + 2.4244</t>
  </si>
  <si>
    <t>y = -0.002645*x + 2.5367</t>
  </si>
  <si>
    <t>lh_parsorbitalis_thickness</t>
  </si>
  <si>
    <t>y = -0.0023662*x + 2.3434</t>
  </si>
  <si>
    <t>y = -0.0016354*x + 2.5733</t>
  </si>
  <si>
    <t>lh_parstriangularis_thickness</t>
  </si>
  <si>
    <t>y = -0.0019254*x + 2.2509</t>
  </si>
  <si>
    <t>y = -0.0046868*x + 2.5336</t>
  </si>
  <si>
    <t>lh_pericalcarine_thickness</t>
  </si>
  <si>
    <t>y = -0.0040507*x + 1.3454</t>
  </si>
  <si>
    <t>y = -0.0010894*x + 1.516</t>
  </si>
  <si>
    <t>lh_postcentral_thickness</t>
  </si>
  <si>
    <t>y = -3.2201e-05*x + 1.8999</t>
  </si>
  <si>
    <t>y = -0.0025274*x + 2.1671</t>
  </si>
  <si>
    <t>lh_posteriorcingulate_thickness</t>
  </si>
  <si>
    <t>y = -0.0020208*x + 2.1355</t>
  </si>
  <si>
    <t>y = -0.001201*x + 2.1746</t>
  </si>
  <si>
    <t>lh_precentral_thickness</t>
  </si>
  <si>
    <t>y = -0.0029271*x + 2.3225</t>
  </si>
  <si>
    <t>y = -0.0040212*x + 2.6917</t>
  </si>
  <si>
    <t>lh_precuneus_thickness</t>
  </si>
  <si>
    <t>y = -0.0012629*x + 2.0043</t>
  </si>
  <si>
    <t>y = -0.0045825*x + 2.4437</t>
  </si>
  <si>
    <t>lh_rostralmiddlefrontal_thickness</t>
  </si>
  <si>
    <t>y = -0.0010108*x + 2.1892</t>
  </si>
  <si>
    <t>y = -0.0047251*x + 2.4692</t>
  </si>
  <si>
    <t>lh_superiorfrontal_thickness</t>
  </si>
  <si>
    <t>y = -0.0021362*x + 2.3779</t>
  </si>
  <si>
    <t>y = -0.0052907*x + 2.7331</t>
  </si>
  <si>
    <t>lh_superiorparietal_thickness</t>
  </si>
  <si>
    <t>y = 0.00064366*x + 1.9427</t>
  </si>
  <si>
    <t>y = -0.0038045*x + 2.3116</t>
  </si>
  <si>
    <t>lh_superiortemporal_thickness</t>
  </si>
  <si>
    <t>y = -0.00099718*x + 2.5119</t>
  </si>
  <si>
    <t>y = -0.00078995*x + 2.5506</t>
  </si>
  <si>
    <t>lh_supramarginal_thickness</t>
  </si>
  <si>
    <t>y = 0.00018091*x + 2.2609</t>
  </si>
  <si>
    <t>y = -0.0035639*x + 2.5759</t>
  </si>
  <si>
    <t>rh_caudalanteriorcingulate_thickness*</t>
  </si>
  <si>
    <t>y = -0.0018648*x + 2.143</t>
  </si>
  <si>
    <t>y = 0.0022071*x + 1.8935</t>
  </si>
  <si>
    <t>rh_entorhinal_thickness**</t>
  </si>
  <si>
    <t>y = 0.0053913*x + 2.5387</t>
  </si>
  <si>
    <t>y = -0.00049694*x + 2.7439</t>
  </si>
  <si>
    <t>rh_parahippocampal_thickness**</t>
  </si>
  <si>
    <t>y = 0.00085282*x + 2.0614</t>
  </si>
  <si>
    <t>y = 0.0048873*x + 1.929</t>
  </si>
  <si>
    <t>rh_rostralanteriorcingulate_thickness*</t>
  </si>
  <si>
    <t>y = -0.0026165*x + 2.3959</t>
  </si>
  <si>
    <t>y = 0.0010268*x + 2.0469</t>
  </si>
  <si>
    <t>rh_transversetemporal_thickness*</t>
  </si>
  <si>
    <t>y = -0.0025294*x + 1.9343</t>
  </si>
  <si>
    <t>y = 0.0013154*x + 2.0718</t>
  </si>
  <si>
    <t>rh_insula_thickness*</t>
  </si>
  <si>
    <t>y = -0.0024348*x + 2.6221</t>
  </si>
  <si>
    <t>y = 0.0011541*x + 2.4834</t>
  </si>
  <si>
    <t>lh_caudalanteriorcingulate_thickness*</t>
  </si>
  <si>
    <t>y = -0.0023673*x + 2.3201</t>
  </si>
  <si>
    <t>y = 0.0013488*x + 2.1165</t>
  </si>
  <si>
    <t>lh_entorhinal_thickness**</t>
  </si>
  <si>
    <t>y = 0.0037051*x + 2.5077</t>
  </si>
  <si>
    <t>y = -0.0018782*x + 2.7523</t>
  </si>
  <si>
    <t>lh_parahippocampal_thickness**</t>
  </si>
  <si>
    <t>lh_rostralanteriorcingulate_thickness*</t>
  </si>
  <si>
    <t>y = -0.0025023*x + 2.4341</t>
  </si>
  <si>
    <t>y = 0.0019445*x + 2.0569</t>
  </si>
  <si>
    <t>lh_transversetemporal_thickness*</t>
  </si>
  <si>
    <t>y = -0.0023928*x + 1.9077</t>
  </si>
  <si>
    <t>y = 0.002082*x + 2.047</t>
  </si>
  <si>
    <t>lh_insula_thickness*</t>
  </si>
  <si>
    <t>y = -0.0019134*x + 2.6477</t>
  </si>
  <si>
    <t>y = 0.0040468*x + 2.3453</t>
  </si>
  <si>
    <t>Sub Cortical Region Volumes</t>
  </si>
  <si>
    <t>LeftLateralVentricle</t>
  </si>
  <si>
    <t>y = 118.8102*x + 2394.109</t>
  </si>
  <si>
    <t>y = 160.409*x + 1146.7092</t>
  </si>
  <si>
    <t>LeftInfLatVent</t>
  </si>
  <si>
    <t>y = 0.83509*x + 326.9344</t>
  </si>
  <si>
    <t>y = 2.4577*x + 282.6818</t>
  </si>
  <si>
    <t>LeftCerebellumWhiteMatter</t>
  </si>
  <si>
    <t>y = 19.1084*x + 19715.1047</t>
  </si>
  <si>
    <t>y = -15.0021*x + 14833.3739</t>
  </si>
  <si>
    <t>LeftCerebellumCortex</t>
  </si>
  <si>
    <t>y = -126.0336*x + 55148.2984</t>
  </si>
  <si>
    <t>y = -104.3233*x + 55354.4993</t>
  </si>
  <si>
    <t>LeftThalamus</t>
  </si>
  <si>
    <t>y = -15.9399*x + 8432.7811</t>
  </si>
  <si>
    <t>y = -22.3289*x + 8091.1208</t>
  </si>
  <si>
    <t>LeftCaudate</t>
  </si>
  <si>
    <t>y = -10.4664*x + 3234.1384</t>
  </si>
  <si>
    <t>y = -8.8913*x + 3473.1886</t>
  </si>
  <si>
    <t>LeftPutamen</t>
  </si>
  <si>
    <t>y = -11.6012*x + 4678.0736</t>
  </si>
  <si>
    <t>y = -12.2093*x + 4881.5255</t>
  </si>
  <si>
    <t>LeftPallidum</t>
  </si>
  <si>
    <t>y = -0.7184*x + 1879.5162</t>
  </si>
  <si>
    <t>y = -0.89899*x + 1750.8743</t>
  </si>
  <si>
    <t>rdVentricle</t>
  </si>
  <si>
    <t>y = 6.2309*x + 557.3954</t>
  </si>
  <si>
    <t>y = 11.1171*x + 462.7915</t>
  </si>
  <si>
    <t>thVentricle</t>
  </si>
  <si>
    <t>y = -4.9356*x + 1886.3652</t>
  </si>
  <si>
    <t>y = 1.7628*x + 1512.3889</t>
  </si>
  <si>
    <t>BrainStem</t>
  </si>
  <si>
    <t>y = 4.0351*x + 20431.0052</t>
  </si>
  <si>
    <t>y = -11.4114*x + 18974.0669</t>
  </si>
  <si>
    <t>LeftHippocampus</t>
  </si>
  <si>
    <t>y = -4.6454*x + 3933.744</t>
  </si>
  <si>
    <t>y = -4.2406*x + 3951.5654</t>
  </si>
  <si>
    <t>LeftAmygdala</t>
  </si>
  <si>
    <t>y = -3.8488*x + 1597.4457</t>
  </si>
  <si>
    <t>y = -1.2497*x + 1305.9183</t>
  </si>
  <si>
    <t>CSF</t>
  </si>
  <si>
    <t>y = 2.464*x + 827.2618</t>
  </si>
  <si>
    <t>y = 1.8793*x + 855.5284</t>
  </si>
  <si>
    <t>LeftAccumbensarea</t>
  </si>
  <si>
    <t>y = -2.617*x + 564.0441</t>
  </si>
  <si>
    <t>y = -2.3124*x + 646.3067</t>
  </si>
  <si>
    <t>LeftVentralDC</t>
  </si>
  <si>
    <t>y = 3.0536*x + 4735.576</t>
  </si>
  <si>
    <t>y = -12.7108*x + 4980.0258</t>
  </si>
  <si>
    <t>Leftvessel</t>
  </si>
  <si>
    <t>y = 0.045196*x + 20.7083</t>
  </si>
  <si>
    <t>y = 0.20055*x + 22.2886</t>
  </si>
  <si>
    <t>Leftchoroidplexus</t>
  </si>
  <si>
    <t>y = 4.5729*x + 335.4499</t>
  </si>
  <si>
    <t>y = 4.49*x + 328.0431</t>
  </si>
  <si>
    <t>RightLateralVentricle</t>
  </si>
  <si>
    <t>y = 106.1105*x + 2216.5718</t>
  </si>
  <si>
    <t>y = 146.7259*x + 965.0945</t>
  </si>
  <si>
    <t>RightInfLatVent</t>
  </si>
  <si>
    <t>y = -0.10338*x + 383.4441</t>
  </si>
  <si>
    <t>y = 1.437*x + 356.3764</t>
  </si>
  <si>
    <t>RightCerebellumWhiteMatter</t>
  </si>
  <si>
    <t>y = 20.9097*x + 18869.7694</t>
  </si>
  <si>
    <t>y = -18.8494*x + 14700.9518</t>
  </si>
  <si>
    <t>RightCerebellumCortex</t>
  </si>
  <si>
    <t>y = -145.6851*x + 57441.5103</t>
  </si>
  <si>
    <t>y = -110.6575*x + 56531.5438</t>
  </si>
  <si>
    <t>RightThalamus</t>
  </si>
  <si>
    <t>y = -16.417*x + 7753.8648</t>
  </si>
  <si>
    <t>y = -20.4157*x + 7487.8936</t>
  </si>
  <si>
    <t>RightCaudate</t>
  </si>
  <si>
    <t>y = -7.6581*x + 3101.4622</t>
  </si>
  <si>
    <t>y = -8.1264*x + 3502.2968</t>
  </si>
  <si>
    <t>RightPutamen</t>
  </si>
  <si>
    <t>y = -8.9999*x + 4912.6874</t>
  </si>
  <si>
    <t>y = -12.4486*x + 4984.6919</t>
  </si>
  <si>
    <t>RightPallidum</t>
  </si>
  <si>
    <t>y = -1.1312*x + 1865.5189</t>
  </si>
  <si>
    <t>y = -2.4556*x + 1882.54</t>
  </si>
  <si>
    <t>RightHippocampus</t>
  </si>
  <si>
    <t>y = -4.922*x + 3992.8425</t>
  </si>
  <si>
    <t>y = -3.3336*x + 3930.8056</t>
  </si>
  <si>
    <t>RightAmygdala</t>
  </si>
  <si>
    <t>y = -4.9971*x + 1809.3046</t>
  </si>
  <si>
    <t>y = -0.41613*x + 1394.7105</t>
  </si>
  <si>
    <t>RightAccumbensarea</t>
  </si>
  <si>
    <t>y = -1.8434*x + 530.6348</t>
  </si>
  <si>
    <t>y = -1.6824*x + 554.2065</t>
  </si>
  <si>
    <t>RightVentralDC</t>
  </si>
  <si>
    <t>y = -0.29635*x + 4537.9874</t>
  </si>
  <si>
    <t>y = -10.0379*x + 4678.3078</t>
  </si>
  <si>
    <t>Rightvessel</t>
  </si>
  <si>
    <t>y = 0.40692*x + 1.4501</t>
  </si>
  <si>
    <t>y = 0.43803*x + 6.2245</t>
  </si>
  <si>
    <t>Rightchoroidplexus</t>
  </si>
  <si>
    <t>y = 2.6712*x + 522.1672</t>
  </si>
  <si>
    <t>y = 1.5164*x + 592.6256</t>
  </si>
  <si>
    <t>OpticChiasm</t>
  </si>
  <si>
    <t>y = 1.575*x + 50.5017</t>
  </si>
  <si>
    <t>y = 0.39863*x + 139.9661</t>
  </si>
  <si>
    <t>CC_Posterior</t>
  </si>
  <si>
    <t>y = 2.1399*x + 678.2837</t>
  </si>
  <si>
    <t>y = -0.26414*x + 745.3137</t>
  </si>
  <si>
    <t>CC_Mid_Posterior</t>
  </si>
  <si>
    <t>y = 0.63285*x + 439.3265</t>
  </si>
  <si>
    <t>y = -2.0356*x + 542.9276</t>
  </si>
  <si>
    <t>CC_Central</t>
  </si>
  <si>
    <t>y = -1.4498*x + 587.4498</t>
  </si>
  <si>
    <t>y = -3.42*x + 616.2828</t>
  </si>
  <si>
    <t>CC_Mid_Anterior</t>
  </si>
  <si>
    <t>y = -0.81261*x + 533.724</t>
  </si>
  <si>
    <t>y = -2.674*x + 597.2429</t>
  </si>
  <si>
    <t>CC_Anterior</t>
  </si>
  <si>
    <t>y = 2.0798*x + 634.8081</t>
  </si>
  <si>
    <t>y = -0.041923*x + 767.3689</t>
  </si>
  <si>
    <t>Brain Region Volumes</t>
  </si>
  <si>
    <t>BrainSegVol</t>
  </si>
  <si>
    <t>y = -697.6856*x + 1181738.9159</t>
  </si>
  <si>
    <t>y = -1672.5197*x + 1169855.5451</t>
  </si>
  <si>
    <t>BrainSegVolNotVent_1</t>
  </si>
  <si>
    <t>y = -538.8312*x + 231322.8518</t>
  </si>
  <si>
    <t>y = -669.0196*x + 249475.8189</t>
  </si>
  <si>
    <t>lhCortexVol</t>
  </si>
  <si>
    <t>y = -529.2286*x + 229671.6341</t>
  </si>
  <si>
    <t>y = -673.8148*x + 249468.5412</t>
  </si>
  <si>
    <t>rhCortexVol</t>
  </si>
  <si>
    <t>y = -1068.0598*x + 460994.4859</t>
  </si>
  <si>
    <t>y = -1342.8345*x + 498944.3601</t>
  </si>
  <si>
    <t>CortexVol</t>
  </si>
  <si>
    <t>y = -1068.9077*x + 461451.8086</t>
  </si>
  <si>
    <t>y = -1340.7161*x + 499358.3249</t>
  </si>
  <si>
    <t>lhCerebralWhiteMatterVol</t>
  </si>
  <si>
    <t>y = 218.5954*x + 251688.8784</t>
  </si>
  <si>
    <t>y = -159.3623*x + 233983.3805</t>
  </si>
  <si>
    <t>rhCerebralWhiteMatterVol</t>
  </si>
  <si>
    <t>y = 231.8523*x + 252334.2686</t>
  </si>
  <si>
    <t>y = -150.6848*x + 233599.9562</t>
  </si>
  <si>
    <t>CerebralWhiteMatterVol</t>
  </si>
  <si>
    <t>y = 450.4477*x + 504023.147</t>
  </si>
  <si>
    <t>y = -310.0472*x + 467583.3367</t>
  </si>
  <si>
    <t>SubCortGrayVol</t>
  </si>
  <si>
    <t>y = -88.1225*x + 57999.9467</t>
  </si>
  <si>
    <t>y = -120.9475*x + 58106.8102</t>
  </si>
  <si>
    <t>TotalGrayVol</t>
  </si>
  <si>
    <t>y = -1416.4796*x + 631441.3433</t>
  </si>
  <si>
    <t>y = -1672.2006*x + 669385.0205</t>
  </si>
  <si>
    <t>SupraTentorialVol</t>
  </si>
  <si>
    <t>y = -467.666*x + 1031599.6074</t>
  </si>
  <si>
    <t>y = -1428.8843*x + 1029720.6786</t>
  </si>
  <si>
    <t>SupraTentorialVolNotVent</t>
  </si>
  <si>
    <t>y = -704.83*x + 1022732.0018</t>
  </si>
  <si>
    <t>y = -1762.7633*x + 1023760.1891</t>
  </si>
  <si>
    <t>*Regions affected by hyperintense vessel signal. Examples could seen fron supplemental Figure 1S.</t>
  </si>
  <si>
    <t>**Regions affected by hyperintense vessel AND dura signal. Examples could seen fron supplemental Figure 1S.</t>
  </si>
  <si>
    <t>Regions found to be insignificant after FDR correction were left blank for their corresponding FDR p-value.</t>
  </si>
  <si>
    <r>
      <t>R</t>
    </r>
    <r>
      <rPr>
        <b/>
        <vertAlign val="superscript"/>
        <sz val="11"/>
        <color theme="1"/>
        <rFont val="Aptos Narrow"/>
        <family val="2"/>
        <scheme val="minor"/>
      </rPr>
      <t>2</t>
    </r>
    <r>
      <rPr>
        <b/>
        <sz val="11"/>
        <color theme="1"/>
        <rFont val="Aptos Narrow"/>
        <family val="2"/>
        <scheme val="minor"/>
      </rPr>
      <t xml:space="preserve"> 3T</t>
    </r>
  </si>
  <si>
    <r>
      <t>R</t>
    </r>
    <r>
      <rPr>
        <b/>
        <vertAlign val="superscript"/>
        <sz val="11"/>
        <color theme="1"/>
        <rFont val="Aptos Narrow"/>
        <family val="2"/>
        <scheme val="minor"/>
      </rPr>
      <t>2</t>
    </r>
    <r>
      <rPr>
        <b/>
        <sz val="11"/>
        <color theme="1"/>
        <rFont val="Aptos Narrow"/>
        <family val="2"/>
        <scheme val="minor"/>
      </rPr>
      <t xml:space="preserve"> 7T</t>
    </r>
  </si>
  <si>
    <t>2nd Polynomial Fit 3T</t>
  </si>
  <si>
    <t>2nd Polynomial Fit 7T</t>
  </si>
  <si>
    <t>y = 0.5531*x^2 + -64.7162*x + 7462.7551</t>
  </si>
  <si>
    <t>y = 0.53374*x^2 + -75.2598*x + 8320.0271</t>
  </si>
  <si>
    <t>y = 0.64208*x^2 + -68.2253*x + 4864.1909</t>
  </si>
  <si>
    <t>y = -0.2561*x^2 + 12.9837*x + 4022.9997</t>
  </si>
  <si>
    <t>y = 1.5893*x^2 + -168.2412*x + 11276.6172</t>
  </si>
  <si>
    <t>y = -0.039415*x^2 + -17.7081*x + 8353.2026</t>
  </si>
  <si>
    <t>y = 1.6986*x^2 + -157.2567*x + 14075.5458</t>
  </si>
  <si>
    <t>y = -1.2639*x^2 + 94.8384*x + 9724.2165</t>
  </si>
  <si>
    <t>y = 1.746*x^2 + -175.4729*x + 14689.8559</t>
  </si>
  <si>
    <t>y = 0.43281*x^2 + -58.6928*x + 11670.757</t>
  </si>
  <si>
    <t>y = 0.52132*x^2 + -52.7455*x + 3227.2286</t>
  </si>
  <si>
    <t>y = -0.0062501*x^2 + -3.2306*x + 2408.9673</t>
  </si>
  <si>
    <t>y = -0.74509*x^2 + 35.7012*x + 11356.1185</t>
  </si>
  <si>
    <t>y = -0.39794*x^2 + -10.1116*x + 13069.6577</t>
  </si>
  <si>
    <t>y = 1.4241*x^2 + -152.9533*x + 11414.5637</t>
  </si>
  <si>
    <t>y = 0.45793*x^2 + -68.0045*x + 9647.6231</t>
  </si>
  <si>
    <t>y = 1.4464*x^2 + -152.7222*x + 8319.6405</t>
  </si>
  <si>
    <t>y = 0.94583*x^2 + -111.5915*x + 9287.1179</t>
  </si>
  <si>
    <t>y = 0.65084*x^2 + -75.8219*x + 6201.6366</t>
  </si>
  <si>
    <t>y = 0.24131*x^2 + -37.9291*x + 5509.5995</t>
  </si>
  <si>
    <t>y = 1.8224*x^2 + -205.2443*x + 17790.3576</t>
  </si>
  <si>
    <t>y = -0.40736*x^2 + -25.1563*x + 14471.5495</t>
  </si>
  <si>
    <t>y = 0.46349*x^2 + -58.4712*x + 5014.5129</t>
  </si>
  <si>
    <t>y = 0.20525*x^2 + -33.3504*x + 5203.0934</t>
  </si>
  <si>
    <t>y = 0.8068*x^2 + -88.2788*x + 6191.9014</t>
  </si>
  <si>
    <t>y = -0.072804*x^2 + -9.3189*x + 4653.4228</t>
  </si>
  <si>
    <t>y = 0.2957*x^2 + -35.4891*x + 2922.8622</t>
  </si>
  <si>
    <t>y = -0.0048834*x^2 + -6.8847*x + 2384.389</t>
  </si>
  <si>
    <t>y = 1.124*x^2 + -118.4987*x + 6944.571</t>
  </si>
  <si>
    <t>y = 0.13783*x^2 + -37.3739*x + 5645.3721</t>
  </si>
  <si>
    <t>y = 0.27273*x^2 + -31.8569*x + 2203.7945</t>
  </si>
  <si>
    <t>y = 0.39025*x^2 + -42.9839*x + 2951.2506</t>
  </si>
  <si>
    <t>y = 0.22167*x^2 + -32.3803*x + 10569.1063</t>
  </si>
  <si>
    <t>y = -0.18467*x^2 + -0.8055*x + 10720.743</t>
  </si>
  <si>
    <t>y = 0.50167*x^2 + -56.6447*x + 4312.1864</t>
  </si>
  <si>
    <t>y = -0.092498*x^2 + 2.9397*x + 2978.5405</t>
  </si>
  <si>
    <t>y = 1.5732*x^2 + -182.132*x + 16132.9883</t>
  </si>
  <si>
    <t>y = 0.7898*x^2 + -111.9367*x + 15940.512</t>
  </si>
  <si>
    <t>y = 1.5132*x^2 + -160.704*x + 12041.1953</t>
  </si>
  <si>
    <t>y = 0.73668*x^2 + -98.9598*x + 12137.6471</t>
  </si>
  <si>
    <t>y = 1.6989*x^2 + -179.0961*x + 14184.7765</t>
  </si>
  <si>
    <t>y = 0.88885*x^2 + -132.7026*x + 14067.5381</t>
  </si>
  <si>
    <t>y = 0.72875*x^2 + -135.4989*x + 26473.4818</t>
  </si>
  <si>
    <t>y = 0.59801*x^2 + -169.8552*x + 30599.1189</t>
  </si>
  <si>
    <t>y = 0.1649*x^2 + -25.514*x + 10099.0195</t>
  </si>
  <si>
    <t>y = 0.24684*x^2 + -47.5488*x + 11746.2301</t>
  </si>
  <si>
    <t>y = 2.7258*x^2 + -284.1642*x + 22106.0293</t>
  </si>
  <si>
    <t>y = 0.27093*x^2 + -55.0961*x + 17428.4213</t>
  </si>
  <si>
    <t>y = 1.3339*x^2 + -142.7055*x + 12698.0782</t>
  </si>
  <si>
    <t>y = -0.083448*x^2 + -29.731*x + 11301.6056</t>
  </si>
  <si>
    <t>y = 0.91061*x^2 + -101.9506*x + 7922.49</t>
  </si>
  <si>
    <t>y = 1.376*x^2 + -159.5422*x + 9876.3302</t>
  </si>
  <si>
    <t>y = 0.9798*x^2 + -103.9739*x + 5574.1895</t>
  </si>
  <si>
    <t>y = 0.04253*x^2 + -15.5324*x + 4561.8826</t>
  </si>
  <si>
    <t>y = 1.7316*x^2 + -187.8228*x + 11599.1252</t>
  </si>
  <si>
    <t>y = -0.15101*x^2 + -3.5887*x + 7689.0364</t>
  </si>
  <si>
    <t>y = 1.8462*x^2 + -191.2431*x + 17425.7669</t>
  </si>
  <si>
    <t>y = -0.83322*x^2 + 35.3771*x + 13294.2842</t>
  </si>
  <si>
    <t>y = 1.0901*x^2 + -116.9682*x + 13773.8532</t>
  </si>
  <si>
    <t>y = -0.040057*x^2 + -26.6337*x + 11583.6048</t>
  </si>
  <si>
    <t>y = 0.43441*x^2 + -45.5336*x + 2879.1786</t>
  </si>
  <si>
    <t>y = 0.12823*x^2 + -15.7957*x + 2480.9207</t>
  </si>
  <si>
    <t>y = -0.54928*x^2 + 6.6648*x + 12197.4846</t>
  </si>
  <si>
    <t>y = 0.69835*x^2 + -119.4118*x + 15823.8725</t>
  </si>
  <si>
    <t>y = 0.63432*x^2 + -77.469*x + 9521.5438</t>
  </si>
  <si>
    <t>y = 0.25811*x^2 + -46.9245*x + 9206.8187</t>
  </si>
  <si>
    <t>y = 2.1284*x^2 + -219.1948*x + 9818.529</t>
  </si>
  <si>
    <t>y = 1.1132*x^2 + -126.087*x + 9735.9813</t>
  </si>
  <si>
    <t>y = 0.33956*x^2 + -41.3609*x + 5121.5226</t>
  </si>
  <si>
    <t>y = 0.11654*x^2 + -21.987*x + 4816.0709</t>
  </si>
  <si>
    <t>y = 1.5478*x^2 + -173.6532*x + 17183.5785</t>
  </si>
  <si>
    <t>y = -0.37845*x^2 + -19.6224*x + 14408.1158</t>
  </si>
  <si>
    <t>y = 0.78939*x^2 + -89.0803*x + 5593.4878</t>
  </si>
  <si>
    <t>y = 0.31143*x^2 + -44.3347*x + 5376.1504</t>
  </si>
  <si>
    <t>y = 0.91358*x^2 + -95.5245*x + 6296.208</t>
  </si>
  <si>
    <t>y = 0.1416*x^2 + -29.5119*x + 5147.1041</t>
  </si>
  <si>
    <t>y = 0.37662*x^2 + -42.7124*x + 3120.7596</t>
  </si>
  <si>
    <t>y = -0.058034*x^2 + -4.4727*x + 2478.1137</t>
  </si>
  <si>
    <t>y = 0.52442*x^2 + -59.1137*x + 5196.1046</t>
  </si>
  <si>
    <t>y = 0.1444*x^2 + -35.9895*x + 5293.7955</t>
  </si>
  <si>
    <t>y = 0.46733*x^2 + -51.873*x + 2823.9046</t>
  </si>
  <si>
    <t>y = 0.41055*x^2 + -46.6449*x + 3308.4353</t>
  </si>
  <si>
    <t>y = 0.095135*x^2 + -18.5174*x + 9547.0839</t>
  </si>
  <si>
    <t>y = -0.03503*x^2 + -21.749*x + 10664.1094</t>
  </si>
  <si>
    <t>y = 0.60179*x^2 + -65.295*x + 4443.9</t>
  </si>
  <si>
    <t>y = 0.13628*x^2 + -18.5499*x + 3442.6977</t>
  </si>
  <si>
    <t>y = 1.7233*x^2 + -194.552*x + 15889.5539</t>
  </si>
  <si>
    <t>y = 0.7108*x^2 + -103.9254*x + 15333.1579</t>
  </si>
  <si>
    <t>y = 1.5199*x^2 + -159.1823*x + 12522.0882</t>
  </si>
  <si>
    <t>y = -0.38709*x^2 + 14.158*x + 10077.2651</t>
  </si>
  <si>
    <t>y = 0.74453*x^2 + -91.2043*x + 11918.3246</t>
  </si>
  <si>
    <t>y = 1.4829*x^2 + -195.8144*x + 15682.8372</t>
  </si>
  <si>
    <t>y = 1.9043*x^2 + -246.775*x + 30910.3368</t>
  </si>
  <si>
    <t>y = 1.1764*x^2 + -231.1254*x + 34458.3845</t>
  </si>
  <si>
    <t>y = 0.8159*x^2 + -77.775*x + 11202.1571</t>
  </si>
  <si>
    <t>y = 0.19961*x^2 + -39.4035*x + 11495.3758</t>
  </si>
  <si>
    <t>y = 2.2774*x^2 + -224.1545*x + 19482.6111</t>
  </si>
  <si>
    <t>y = 0.1453*x^2 + -34.5994*x + 15611.4507</t>
  </si>
  <si>
    <t>y = 0.30104*x^2 + -36.3301*x + 9683.7978</t>
  </si>
  <si>
    <t>y = -0.91417*x^2 + 67.7929*x + 7820.9887</t>
  </si>
  <si>
    <t>y = 0.7297*x^2 + -75.4164*x + 4608.6044</t>
  </si>
  <si>
    <t>y = 0.28034*x^2 + -27.7254*x + 3194.8431</t>
  </si>
  <si>
    <t>y = 0.4052*x^2 + -35.6677*x + 2311.8226</t>
  </si>
  <si>
    <t>y = -0.24531*x^2 + 21.8695*x + 1016.8877</t>
  </si>
  <si>
    <t>y = 0.38047*x^2 + -40.7779*x + 2900.7914</t>
  </si>
  <si>
    <t>y = 0.053129*x^2 + -5.6152*x + 1976.4997</t>
  </si>
  <si>
    <t>y = 0.57574*x^2 + -62.09*x + 4574.2419</t>
  </si>
  <si>
    <t>y = -0.35842*x^2 + 37.5384*x + 1332.2744</t>
  </si>
  <si>
    <t>y = 0.11782*x^2 + -14.3046*x + 1394.2971</t>
  </si>
  <si>
    <t>y = 0.078287*x^2 + -9.2319*x + 1500.17</t>
  </si>
  <si>
    <t>y = 1.1033*x^2 + -111.3334*x + 7947.7106</t>
  </si>
  <si>
    <t>y = 0.13404*x^2 + -6.1992*x + 4981.3151</t>
  </si>
  <si>
    <t>y = 0.51992*x^2 + -53.5962*x + 3364.2074</t>
  </si>
  <si>
    <t>y = 0.26907*x^2 + -25.6892*x + 2485.8536</t>
  </si>
  <si>
    <t>y = 0.47589*x^2 + -43.2397*x + 2379.7883</t>
  </si>
  <si>
    <t>y = -0.13555*x^2 + 12.2932*x + 1206.8203</t>
  </si>
  <si>
    <t>y = 0.17921*x^2 + -21.8167*x + 2348.7252</t>
  </si>
  <si>
    <t>y = -0.092601*x^2 + 10.3346*x + 1452.1364</t>
  </si>
  <si>
    <t>y = 0.44874*x^2 + -49.4153*x + 3432.1109</t>
  </si>
  <si>
    <t>y = 0.42168*x^2 + -43.7706*x + 2736.4748</t>
  </si>
  <si>
    <t>y = 0.21611*x^2 + -22.1764*x + 1274.3626</t>
  </si>
  <si>
    <t>y = 0.048598*x^2 + -6.9817*x + 1141.2643</t>
  </si>
  <si>
    <t>y = 1.125*x^2 + -114.243*x + 8099.8682</t>
  </si>
  <si>
    <t>y = 0.12521*x^2 + -9.1525*x + 5276.0569</t>
  </si>
  <si>
    <t>y = 0.00034611*x^2 + -0.034963*x + 2.3321</t>
  </si>
  <si>
    <t>y = 0.00011883*x^2 + -0.013854*x + 2.147</t>
  </si>
  <si>
    <t>y = 0.00054763*x^2 + -0.052611*x + 3.3301</t>
  </si>
  <si>
    <t>y = 4.4816e-05*x^2 + -0.0058576*x + 2.5034</t>
  </si>
  <si>
    <t>y = 0.0002044*x^2 + -0.019752*x + 2.7221</t>
  </si>
  <si>
    <t>y = -2.0719e-05*x^2 + -0.0025779*x + 2.443</t>
  </si>
  <si>
    <t>y = 0.00028732*x^2 + -0.025451*x + 2.9667</t>
  </si>
  <si>
    <t>y = -0.00016161*x^2 + 0.015181*x + 2.0364</t>
  </si>
  <si>
    <t>y = 0.0002988*x^2 + -0.029418*x + 2.5461</t>
  </si>
  <si>
    <t>y = 7.0726e-05*x^2 + -0.0086392*x + 2.2035</t>
  </si>
  <si>
    <t>y = -4.393e-05*x^2 + -8.9588e-05*x + 2.0243</t>
  </si>
  <si>
    <t>y = 6.7496e-05*x^2 + -0.010107*x + 2.3067</t>
  </si>
  <si>
    <t>y = 0.00035834*x^2 + -0.031573*x + 2.7225</t>
  </si>
  <si>
    <t>y = 5.4434e-05*x^2 + -0.0057305*x + 2.4931</t>
  </si>
  <si>
    <t>y = 0.00025115*x^2 + -0.026695*x + 2.0542</t>
  </si>
  <si>
    <t>y = 0.00024815*x^2 + -0.026333*x + 2.4298</t>
  </si>
  <si>
    <t>y = 0.00048795*x^2 + -0.045497*x + 3.0035</t>
  </si>
  <si>
    <t>y = 0.0002399*x^2 + -0.022306*x + 2.6229</t>
  </si>
  <si>
    <t>y = 0.00024113*x^2 + -0.022478*x + 3.0064</t>
  </si>
  <si>
    <t>y = -3.7885e-05*x^2 + 0.00073694*x + 2.5924</t>
  </si>
  <si>
    <t>y = 0.00063175*x^2 + -0.061061*x + 3.2297</t>
  </si>
  <si>
    <t>y = 9.4489e-05*x^2 + -0.014698*x + 2.7523</t>
  </si>
  <si>
    <t>y = 0.00034919*x^2 + -0.034801*x + 3.0901</t>
  </si>
  <si>
    <t>y = -4.932e-05*x^2 + -0.00012864*x + 2.4989</t>
  </si>
  <si>
    <t>y = 0.00037988*x^2 + -0.035728*x + 3.0205</t>
  </si>
  <si>
    <t>y = -7.0543e-05*x^2 + 0.00327*x + 2.533</t>
  </si>
  <si>
    <t>y = 0.00017516*x^2 + -0.017203*x + 2.5196</t>
  </si>
  <si>
    <t>y = -6.4794e-05*x^2 + 0.00059551*x + 2.4474</t>
  </si>
  <si>
    <t>y = 0.00012894*x^2 + -0.015344*x + 1.5855</t>
  </si>
  <si>
    <t>y = 0.00022038*x^2 + -0.022142*x + 2.0098</t>
  </si>
  <si>
    <t>y = 0.00012731*x^2 + -0.011895*x + 2.1416</t>
  </si>
  <si>
    <t>y = -2.6943e-05*x^2 + 0.00024536*x + 2.0564</t>
  </si>
  <si>
    <t>y = 0.00033129*x^2 + -0.03295*x + 2.8446</t>
  </si>
  <si>
    <t>y = 3.3796e-05*x^2 + -0.0051734*x + 2.2908</t>
  </si>
  <si>
    <t>y = 0.00034415*x^2 + -0.034681*x + 2.9873</t>
  </si>
  <si>
    <t>y = -4.1378e-05*x^2 + -0.00026219*x + 2.589</t>
  </si>
  <si>
    <t>y = 0.00047676*x^2 + -0.045359*x + 2.9919</t>
  </si>
  <si>
    <t>y = 7.5566e-05*x^2 + -0.012273*x + 2.6301</t>
  </si>
  <si>
    <t>y = 7.2476e-05*x^2 + -0.0071397*x + 2.2092</t>
  </si>
  <si>
    <t>y = -1.5358e-05*x^2 + -0.0039163*x + 2.4399</t>
  </si>
  <si>
    <t>y = 0.0002403*x^2 + -0.023749*x + 2.7845</t>
  </si>
  <si>
    <t>y = -8.026e-06*x^2 + -0.0044241*x + 2.6929</t>
  </si>
  <si>
    <t>y = 0.00026305*x^2 + -0.024455*x + 2.5192</t>
  </si>
  <si>
    <t>y = -1.7109e-05*x^2 + -0.0022599*x + 2.242</t>
  </si>
  <si>
    <t>y = 0.00035893*x^2 + -0.03314*x + 3.2494</t>
  </si>
  <si>
    <t>y = 1.5783e-05*x^2 + -0.0024039*x + 2.6178</t>
  </si>
  <si>
    <t>y = 0.00018477*x^2 + -0.018239*x + 2.7476</t>
  </si>
  <si>
    <t>y = -6.5265e-05*x^2 + 0.003081*x + 2.3588</t>
  </si>
  <si>
    <t>y = 0.00019615*x^2 + -0.019304*x + 2.7305</t>
  </si>
  <si>
    <t>y = -8.7228e-05*x^2 + 0.0036135*x + 2.4521</t>
  </si>
  <si>
    <t>y = 0.00032141*x^2 + -0.031762*x + 2.2525</t>
  </si>
  <si>
    <t>y = 0.00013069*x^2 + -0.015451*x + 2.2058</t>
  </si>
  <si>
    <t>y = 0.00055035*x^2 + -0.052424*x + 3.3292</t>
  </si>
  <si>
    <t>y = -2.4219e-05*x^2 + -0.0003013*x + 2.3988</t>
  </si>
  <si>
    <t>y = 0.00025184*x^2 + -0.022422*x + 2.685</t>
  </si>
  <si>
    <t>y = 3.0562e-05*x^2 + -0.0083814*x + 2.6706</t>
  </si>
  <si>
    <t>y = 0.00043712*x^2 + -0.039343*x + 3.2662</t>
  </si>
  <si>
    <t>y = -4.3484e-06*x^2 + 0.00032398*x + 2.3944</t>
  </si>
  <si>
    <t>y = 0.00048553*x^2 + -0.046824*x + 2.9387</t>
  </si>
  <si>
    <t>y = 0.00010138*x^2 + -0.012529*x + 2.3287</t>
  </si>
  <si>
    <t>y = 9.573e-05*x^2 + -0.011378*x + 2.226</t>
  </si>
  <si>
    <t>y = 1.1862e-05*x^2 + -0.0046602*x + 2.1669</t>
  </si>
  <si>
    <t>y = 0.00046195*x^2 + -0.042477*x + 3.0459</t>
  </si>
  <si>
    <t>y = 0.00014999*x^2 + -0.016318*x + 2.8152</t>
  </si>
  <si>
    <t>y = 0.00028525*x^2 + -0.02916*x + 2.093</t>
  </si>
  <si>
    <t>y = 0.00026935*x^2 + -0.028828*x + 2.4802</t>
  </si>
  <si>
    <t>y = 0.00053296*x^2 + -0.049029*x + 3.0624</t>
  </si>
  <si>
    <t>y = 0.00015893*x^2 + -0.016113*x + 2.5467</t>
  </si>
  <si>
    <t>y = 0.00026489*x^2 + -0.025151*x + 3.0087</t>
  </si>
  <si>
    <t>y = -8.922e-05*x^2 + 0.0042112*x + 2.5166</t>
  </si>
  <si>
    <t>y = 0.00060658*x^2 + -0.058425*x + 3.1788</t>
  </si>
  <si>
    <t>y = 0.00011583*x^2 + -0.015985*x + 2.7743</t>
  </si>
  <si>
    <t>y = 0.00038199*x^2 + -0.037168*x + 3.197</t>
  </si>
  <si>
    <t>y = -4.8386e-05*x^2 + 0.0021312*x + 2.4231</t>
  </si>
  <si>
    <t>y = 0.00025331*x^2 + -0.025624*x + 2.8557</t>
  </si>
  <si>
    <t>y = -6.8097e-05*x^2 + 0.0050864*x + 2.4134</t>
  </si>
  <si>
    <t>y = 0.00024163*x^2 + -0.024111*x + 2.7397</t>
  </si>
  <si>
    <t>y = -3.3611e-05*x^2 + -0.0013691*x + 2.4547</t>
  </si>
  <si>
    <t>y = 0.0001625*x^2 + -0.01897*x + 1.674</t>
  </si>
  <si>
    <t>y = 0.00030662*x^2 + -0.031356*x + 2.2357</t>
  </si>
  <si>
    <t>y = 0.00014767*x^2 + -0.013591*x + 2.1986</t>
  </si>
  <si>
    <t>y = -8.7347e-05*x^2 + 0.0060946*x + 1.9621</t>
  </si>
  <si>
    <t>y = 0.00049437*x^2 + -0.047412*x + 3.1355</t>
  </si>
  <si>
    <t>y = 1.9067e-05*x^2 + -0.0030831*x + 2.2193</t>
  </si>
  <si>
    <t>y = 0.00046059*x^2 + -0.045217*x + 3.2541</t>
  </si>
  <si>
    <t>y = -2.6126e-05*x^2 + -0.0014423*x + 2.6304</t>
  </si>
  <si>
    <t>y = 0.00051038*x^2 + -0.048124*x + 3.0366</t>
  </si>
  <si>
    <t>y = 1.9692e-05*x^2 + -0.0065263*x + 2.4899</t>
  </si>
  <si>
    <t>y = 0.0001239*x^2 + -0.012387*x + 2.4398</t>
  </si>
  <si>
    <t>y = -4.2209e-05*x^2 + -0.00055866*x + 2.3701</t>
  </si>
  <si>
    <t>y = 0.00029126*x^2 + -0.028878*x + 2.967</t>
  </si>
  <si>
    <t>y = -3.6052e-05*x^2 + -0.001732*x + 2.6485</t>
  </si>
  <si>
    <t>y = 0.00029274*x^2 + -0.026234*x + 2.5348</t>
  </si>
  <si>
    <t>y = -4.2517e-06*x^2 + -0.0033848*x + 2.3017</t>
  </si>
  <si>
    <t>y = 0.00037149*x^2 + -0.035106*x + 3.2633</t>
  </si>
  <si>
    <t>y = -7.9922e-05*x^2 + 0.0070991*x + 2.363</t>
  </si>
  <si>
    <t>y = 0.00024428*x^2 + -0.022248*x + 2.755</t>
  </si>
  <si>
    <t>y = -5.8658e-05*x^2 + 0.0022262*x + 2.4382</t>
  </si>
  <si>
    <t>y = 4.5707e-05*x^2 + -0.0060615*x + 2.2354</t>
  </si>
  <si>
    <t>y = 6.4828e-05*x^2 + -0.004192*x + 2.0456</t>
  </si>
  <si>
    <t>y = 0.00052358*x^2 + -0.042682*x + 3.5977</t>
  </si>
  <si>
    <t>y = 6.1141e-05*x^2 + -0.0065322*x + 2.8874</t>
  </si>
  <si>
    <t>y = 0.00034143*x^2 + -0.030496*x + 2.752</t>
  </si>
  <si>
    <t>y = 5.2317e-06*x^2 + 0.0043709*x + 1.9413</t>
  </si>
  <si>
    <t>y = 0.00021024*x^2 + -0.02192*x + 2.8211</t>
  </si>
  <si>
    <t>y = 0.00016955*x^2 + -0.015709*x + 2.4448</t>
  </si>
  <si>
    <t>y = 0.00067367*x^2 + -0.064383*x + 3.2968</t>
  </si>
  <si>
    <t>y = 0.00024279*x^2 + -0.02265*x + 2.6417</t>
  </si>
  <si>
    <t>y = 0.00068004*x^2 + -0.064874*x + 3.9975</t>
  </si>
  <si>
    <t>y = 0.0002065*x^2 + -0.019229*x + 2.9681</t>
  </si>
  <si>
    <t>y = 0.0002099*x^2 + -0.021639*x + 2.7446</t>
  </si>
  <si>
    <t>y = -2.4347e-05*x^2 + 0.003752*x + 2.0593</t>
  </si>
  <si>
    <t>y = 0.00051777*x^2 + -0.043835*x + 3.5549</t>
  </si>
  <si>
    <t>y = -0.00015258*x^2 + 0.013183*x + 2.3941</t>
  </si>
  <si>
    <t>y = 0.0005271*x^2 + -0.047703*x + 3.1925</t>
  </si>
  <si>
    <t>y = 0.00017444*x^2 + -0.014185*x + 2.4945</t>
  </si>
  <si>
    <t>y = 0.00041559*x^2 + -0.04066*x + 3.2747</t>
  </si>
  <si>
    <t>y = 0.00013127*x^2 + -0.011013*x + 2.365</t>
  </si>
  <si>
    <t>y = 0.00048496*x^2 + -0.04692*x + 2.8886</t>
  </si>
  <si>
    <t>y = 0.00026047*x^2 + -0.023628*x + 2.6583</t>
  </si>
  <si>
    <t>y = 0.00070379*x^2 + -0.066533*x + 4.0711</t>
  </si>
  <si>
    <t>y = 0.00014791*x^2 + -0.010553*x + 2.6924</t>
  </si>
  <si>
    <t>y = 4.2386*x^2 + -270.3578*x + 10967.045</t>
  </si>
  <si>
    <t>y = 6.0636*x^2 + -438.1283*x + 15379.0171</t>
  </si>
  <si>
    <t>y = -0.10135*x^2 + 10.1408*x + 121.9391</t>
  </si>
  <si>
    <t>y = 0.04317*x^2 + -1.8036*x + 384.0091</t>
  </si>
  <si>
    <t>y = -0.18275*x^2 + 35.888*x + 19345.4689</t>
  </si>
  <si>
    <t>y = -2.25*x^2 + 207.099*x + 9552.1476</t>
  </si>
  <si>
    <t>y = 5.9514*x^2 + -672.4659*x + 67185.5903</t>
  </si>
  <si>
    <t>y = 7.2895*x^2 + -823.8703*x + 72464.2346</t>
  </si>
  <si>
    <t>y = -0.49777*x^2 + 29.7636*x + 7425.9842</t>
  </si>
  <si>
    <t>y = -0.71567*x^2 + 48.3148*x + 6411.3221</t>
  </si>
  <si>
    <t>y = 0.58063*x^2 + -63.7775*x + 4408.5218</t>
  </si>
  <si>
    <t>y = 0.31942*x^2 + -40.4207*x + 4222.9116</t>
  </si>
  <si>
    <t>y = 0.5818*x^2 + -65.0201*x + 5854.8325</t>
  </si>
  <si>
    <t>y = 0.17959*x^2 + -29.9368*x + 5303.0574</t>
  </si>
  <si>
    <t>y = 0.043915*x^2 + -4.7505*x + 1968.3397</t>
  </si>
  <si>
    <t>y = -0.13191*x^2 + 12.1222*x + 1441.2506</t>
  </si>
  <si>
    <t>y = 0.21786*x^2 + -13.772*x + 998.0371</t>
  </si>
  <si>
    <t>y = 0.16482*x^2 + -5.1521*x + 849.6495</t>
  </si>
  <si>
    <t>y = 0.021304*x^2 + -6.8916*x + 1929.4539</t>
  </si>
  <si>
    <t>y = 0.17517*x^2 + -15.5286*x + 1923.5513</t>
  </si>
  <si>
    <t>y = -1.542*x^2 + 145.6157*x + 17312.1426</t>
  </si>
  <si>
    <t>y = -0.65085*x^2 + 52.8334*x + 17446.4212</t>
  </si>
  <si>
    <t>y = 0.40112*x^2 + -41.4746*x + 4745.0517</t>
  </si>
  <si>
    <t>y = -0.10385*x^2 + 6.0107*x + 3707.8046</t>
  </si>
  <si>
    <t>y = 0.035742*x^2 + -7.1305*x + 1669.7367</t>
  </si>
  <si>
    <t>y = -0.017427*x^2 + 0.47044*x + 1265.0151</t>
  </si>
  <si>
    <t>y = 0.20176*x^2 + -16.0606*x + 1235.3371</t>
  </si>
  <si>
    <t>y = 0.16731*x^2 + -14.6358*x + 1248.2322</t>
  </si>
  <si>
    <t>y = 0.034277*x^2 + -5.7642*x + 633.3728</t>
  </si>
  <si>
    <t>y = -0.015776*x^2 + -0.7551*x + 609.2769</t>
  </si>
  <si>
    <t>y = -0.48682*x^2 + 47.7516*x + 3750.9298</t>
  </si>
  <si>
    <t>y = -0.92718*x^2 + 78.8108*x + 2803.7817</t>
  </si>
  <si>
    <t>y = 0.016181*x^2 + -1.4404*x + 53.4353</t>
  </si>
  <si>
    <t>y = 0.016558*x^2 + -1.4339*x + 61.1532</t>
  </si>
  <si>
    <t>y = 0.18708*x^2 + -12.6042*x + 713.8434</t>
  </si>
  <si>
    <t>y = 0.1112*x^2 + -6.4862*x + 589.0408</t>
  </si>
  <si>
    <t>y = 3.2972*x^2 + -196.6205*x + 8885.3958</t>
  </si>
  <si>
    <t>y = 5.4987*x^2 + -396.0504*x + 13871.4927</t>
  </si>
  <si>
    <t>y = 0.0040824*x^2 + -0.47821*x + 391.7011</t>
  </si>
  <si>
    <t>y = 0.079203*x^2 + -6.381*x + 542.2785</t>
  </si>
  <si>
    <t>y = -0.69789*x^2 + 84.9872*x + 17458.2154</t>
  </si>
  <si>
    <t>y = -3.4828*x^2 + 324.9352*x + 6526.277</t>
  </si>
  <si>
    <t>y = 5.6966*x^2 + -668.7279*x + 68963.5586</t>
  </si>
  <si>
    <t>y = 4.9542*x^2 + -599.6879*x + 68159.9432</t>
  </si>
  <si>
    <t>y = -0.081572*x^2 + -8.9274*x + 7588.8775</t>
  </si>
  <si>
    <t>y = -0.27416*x^2 + 6.6462*x + 6844.4042</t>
  </si>
  <si>
    <t>y = 0.70594*x^2 + -72.4746*x + 4529.2966</t>
  </si>
  <si>
    <t>y = 0.36543*x^2 + -44.1976*x + 4360.0144</t>
  </si>
  <si>
    <t>y = 0.19628*x^2 + -27.0215*x + 5309.6841</t>
  </si>
  <si>
    <t>y = 0.13689*x^2 + -25.9612*x + 5306.0017</t>
  </si>
  <si>
    <t>y = 0.34575*x^2 + -32.8763*x + 2564.8277</t>
  </si>
  <si>
    <t>y = -0.26709*x^2 + 23.9086*x + 1255.6408</t>
  </si>
  <si>
    <t>y = 0.36623*x^2 + -38.5474*x + 4733.5717</t>
  </si>
  <si>
    <t>y = 0.023309*x^2 + -5.6344*x + 3985.5149</t>
  </si>
  <si>
    <t>y = 0.081747*x^2 + -12.5027*x + 1974.646</t>
  </si>
  <si>
    <t>y = -0.037857*x^2 + 3.3207*x + 1305.8538</t>
  </si>
  <si>
    <t>y = 0.032111*x^2 + -4.7916*x + 595.5818</t>
  </si>
  <si>
    <t>y = -0.019462*x^2 + 0.23862*x + 508.5271</t>
  </si>
  <si>
    <t>y = -0.26096*x^2 + 23.6637*x + 4010.1741</t>
  </si>
  <si>
    <t>y = -0.68837*x^2 + 57.9109*x + 3062.5883</t>
  </si>
  <si>
    <t>y = 0.07446*x^2 + -6.4297*x + 152.053</t>
  </si>
  <si>
    <t>y = 0.073162*x^2 + -6.7837*x + 177.9464</t>
  </si>
  <si>
    <t>y = 0.14542*x^2 + -10.681*x + 816.3031</t>
  </si>
  <si>
    <t>y = 0.033949*x^2 + -1.8347*x + 672.3089</t>
  </si>
  <si>
    <t>y = 0.056828*x^2 + -3.6427*x + 165.4427</t>
  </si>
  <si>
    <t>y = 0.024829*x^2 + -2.0522*x + 198.2433</t>
  </si>
  <si>
    <t>y = 0.10513*x^2 + -7.5124*x + 890.9135</t>
  </si>
  <si>
    <t>y = -0.0073692*x^2 + 0.46327*x + 728.017</t>
  </si>
  <si>
    <t>y = -0.029949*x^2 + 3.3826*x + 378.7521</t>
  </si>
  <si>
    <t>y = -0.071688*x^2 + 5.0407*x + 374.6648</t>
  </si>
  <si>
    <t>y = -0.042661*x^2 + 2.4672*x + 501.1628</t>
  </si>
  <si>
    <t>y = -0.058737*x^2 + 2.3779*x + 478.4175</t>
  </si>
  <si>
    <t>y = -0.059908*x^2 + 4.6879*x + 412.5538</t>
  </si>
  <si>
    <t>y = -0.11295*x^2 + 8.4749*x + 332.1394</t>
  </si>
  <si>
    <t>y = 0.028351*x^2 + -0.52321*x + 692.1504</t>
  </si>
  <si>
    <t>y = -0.096737*x^2 + 9.507*x + 540.3107</t>
  </si>
  <si>
    <t>y = -6.1605*x^2 + -132.0563*x + 1169278.7358</t>
  </si>
  <si>
    <t>y = -31.6112*x^2 + 1447.8027*x + 1095659.0141</t>
  </si>
  <si>
    <t>y = 27.3742*x^2 + -3052.2163*x + 286689.9108</t>
  </si>
  <si>
    <t>y = 3.644*x^2 + -1028.7167*x + 258028.8685</t>
  </si>
  <si>
    <t>y = 26.3446*x^2 + -2948.0813*x + 282956.2511</t>
  </si>
  <si>
    <t>y = 6.0899*x^2 + -1274.9447*x + 263762.4956</t>
  </si>
  <si>
    <t>y = 53.7188*x^2 + -6000.2976*x + 569646.1619</t>
  </si>
  <si>
    <t>y = 9.7339*x^2 + -2303.6613*x + 521791.3641</t>
  </si>
  <si>
    <t>y = 54.7456*x^2 + -6095.4218*x + 572180.2871</t>
  </si>
  <si>
    <t>y = 9.599*x^2 + -2288.2241*x + 521888.6281</t>
  </si>
  <si>
    <t>y = -41.262*x^2 + 4007.1037*x + 168232.2819</t>
  </si>
  <si>
    <t>y = -27.7947*x^2 + 2584.2336*x + 168744.8345</t>
  </si>
  <si>
    <t>y = -40.9406*x^2 + 3990.8492*x + 169527.7747</t>
  </si>
  <si>
    <t>y = -30.0598*x^2 + 2816.5006*x + 163044.7915</t>
  </si>
  <si>
    <t>y = -82.2026*x^2 + 7997.9529*x + 337760.0566</t>
  </si>
  <si>
    <t>y = -57.8545*x^2 + 5400.7341*x + 331789.626</t>
  </si>
  <si>
    <t>y = 2.1082*x^2 + -281.6892*x + 62264.003</t>
  </si>
  <si>
    <t>y = -2.1287*x^2 + 89.1793*x + 53110.3158</t>
  </si>
  <si>
    <t>y = 68.7502*x^2 + -7728.8421*x + 770495.622</t>
  </si>
  <si>
    <t>y = 19.3646*x^2 + -3583.6671*x + 714836.7925</t>
  </si>
  <si>
    <t>y = -16.766*x^2 + 1071.7182*x + 997688.6972</t>
  </si>
  <si>
    <t>y = -37.8596*x^2 + 2308.2123*x + 940858.1938</t>
  </si>
  <si>
    <t>y = -25.0991*x^2 + 1599.6675*x + 971966.503</t>
  </si>
  <si>
    <t>y = -50.3507*x^2 + 3207.3243*x + 905579.0516</t>
  </si>
  <si>
    <t>p-Val Comparing 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1"/>
      <color rgb="FF006100"/>
      <name val="Aptos Narrow"/>
      <family val="2"/>
      <scheme val="minor"/>
    </font>
    <font>
      <sz val="11"/>
      <color rgb="FF9C0006"/>
      <name val="Aptos Narrow"/>
      <family val="2"/>
      <scheme val="minor"/>
    </font>
    <font>
      <sz val="11"/>
      <color rgb="FF9C5700"/>
      <name val="Aptos Narrow"/>
      <family val="2"/>
      <scheme val="minor"/>
    </font>
    <font>
      <sz val="11"/>
      <color rgb="FF3F3F76"/>
      <name val="Aptos Narrow"/>
      <family val="2"/>
      <scheme val="minor"/>
    </font>
    <font>
      <b/>
      <sz val="11"/>
      <color rgb="FF3F3F3F"/>
      <name val="Aptos Narrow"/>
      <family val="2"/>
      <scheme val="minor"/>
    </font>
    <font>
      <b/>
      <sz val="11"/>
      <color rgb="FFFA7D00"/>
      <name val="Aptos Narrow"/>
      <family val="2"/>
      <scheme val="minor"/>
    </font>
    <font>
      <sz val="11"/>
      <color rgb="FFFA7D00"/>
      <name val="Aptos Narrow"/>
      <family val="2"/>
      <scheme val="minor"/>
    </font>
    <font>
      <b/>
      <sz val="11"/>
      <color theme="0"/>
      <name val="Aptos Narrow"/>
      <family val="2"/>
      <scheme val="minor"/>
    </font>
    <font>
      <sz val="11"/>
      <color rgb="FFFF0000"/>
      <name val="Aptos Narrow"/>
      <family val="2"/>
      <scheme val="minor"/>
    </font>
    <font>
      <i/>
      <sz val="11"/>
      <color rgb="FF7F7F7F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0"/>
      <name val="Aptos Narrow"/>
      <family val="2"/>
      <scheme val="minor"/>
    </font>
    <font>
      <sz val="11"/>
      <name val="Aptos Narrow"/>
      <family val="2"/>
      <scheme val="minor"/>
    </font>
    <font>
      <b/>
      <vertAlign val="superscript"/>
      <sz val="11"/>
      <color theme="1"/>
      <name val="Aptos Narrow"/>
      <family val="2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1" tint="0.499984740745262"/>
        <bgColor indexed="64"/>
      </patternFill>
    </fill>
    <fill>
      <patternFill patternType="solid">
        <fgColor theme="0" tint="-0.499984740745262"/>
        <bgColor indexed="64"/>
      </patternFill>
    </fill>
  </fills>
  <borders count="34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69">
    <xf numFmtId="0" fontId="0" fillId="0" borderId="0" xfId="0"/>
    <xf numFmtId="0" fontId="0" fillId="0" borderId="0" xfId="0" applyAlignment="1">
      <alignment horizontal="center" vertical="center"/>
    </xf>
    <xf numFmtId="0" fontId="0" fillId="0" borderId="10" xfId="0" applyBorder="1" applyAlignment="1">
      <alignment horizontal="center" vertical="center"/>
    </xf>
    <xf numFmtId="11" fontId="0" fillId="0" borderId="10" xfId="0" applyNumberFormat="1" applyBorder="1" applyAlignment="1">
      <alignment horizontal="center" vertical="center"/>
    </xf>
    <xf numFmtId="0" fontId="16" fillId="0" borderId="10" xfId="0" applyFont="1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11" fontId="6" fillId="2" borderId="10" xfId="6" applyNumberFormat="1" applyBorder="1" applyAlignment="1">
      <alignment horizontal="center" vertical="center"/>
    </xf>
    <xf numFmtId="0" fontId="6" fillId="2" borderId="10" xfId="6" applyBorder="1" applyAlignment="1">
      <alignment horizontal="center" vertical="center"/>
    </xf>
    <xf numFmtId="0" fontId="0" fillId="33" borderId="10" xfId="0" applyFill="1" applyBorder="1" applyAlignment="1">
      <alignment horizontal="center" vertical="center"/>
    </xf>
    <xf numFmtId="11" fontId="0" fillId="33" borderId="10" xfId="0" applyNumberFormat="1" applyFill="1" applyBorder="1" applyAlignment="1">
      <alignment horizontal="center" vertical="center"/>
    </xf>
    <xf numFmtId="11" fontId="0" fillId="0" borderId="0" xfId="0" applyNumberFormat="1"/>
    <xf numFmtId="0" fontId="0" fillId="0" borderId="0" xfId="0" applyAlignment="1">
      <alignment vertical="center"/>
    </xf>
    <xf numFmtId="0" fontId="0" fillId="0" borderId="11" xfId="0" applyBorder="1" applyAlignment="1">
      <alignment horizontal="center" vertical="center"/>
    </xf>
    <xf numFmtId="0" fontId="18" fillId="34" borderId="10" xfId="0" applyFont="1" applyFill="1" applyBorder="1" applyAlignment="1">
      <alignment horizontal="center" vertical="center"/>
    </xf>
    <xf numFmtId="0" fontId="18" fillId="34" borderId="11" xfId="0" applyFont="1" applyFill="1" applyBorder="1" applyAlignment="1">
      <alignment horizontal="center" vertical="center"/>
    </xf>
    <xf numFmtId="0" fontId="18" fillId="34" borderId="12" xfId="0" applyFont="1" applyFill="1" applyBorder="1" applyAlignment="1">
      <alignment horizontal="center" vertical="center"/>
    </xf>
    <xf numFmtId="0" fontId="18" fillId="34" borderId="10" xfId="6" applyFont="1" applyFill="1" applyBorder="1" applyAlignment="1">
      <alignment horizontal="center" vertical="center"/>
    </xf>
    <xf numFmtId="0" fontId="0" fillId="0" borderId="0" xfId="0" applyAlignment="1">
      <alignment horizontal="left" vertical="center"/>
    </xf>
    <xf numFmtId="11" fontId="0" fillId="0" borderId="10" xfId="0" quotePrefix="1" applyNumberFormat="1" applyBorder="1" applyAlignment="1">
      <alignment horizontal="center" vertical="center"/>
    </xf>
    <xf numFmtId="0" fontId="16" fillId="0" borderId="10" xfId="0" applyFont="1" applyBorder="1" applyAlignment="1">
      <alignment horizontal="center" vertical="center"/>
    </xf>
    <xf numFmtId="0" fontId="16" fillId="0" borderId="11" xfId="0" applyFont="1" applyBorder="1" applyAlignment="1">
      <alignment horizontal="center" vertical="center"/>
    </xf>
    <xf numFmtId="0" fontId="16" fillId="0" borderId="13" xfId="0" applyFont="1" applyBorder="1" applyAlignment="1">
      <alignment horizontal="center" vertical="center"/>
    </xf>
    <xf numFmtId="0" fontId="0" fillId="0" borderId="10" xfId="0" applyBorder="1" applyAlignment="1">
      <alignment horizontal="left" vertical="center"/>
    </xf>
    <xf numFmtId="0" fontId="0" fillId="0" borderId="10" xfId="0" applyBorder="1" applyAlignment="1">
      <alignment vertical="center"/>
    </xf>
    <xf numFmtId="0" fontId="0" fillId="0" borderId="13" xfId="0" applyBorder="1" applyAlignment="1">
      <alignment horizontal="left" vertical="center"/>
    </xf>
    <xf numFmtId="0" fontId="0" fillId="0" borderId="13" xfId="0" applyBorder="1" applyAlignment="1">
      <alignment horizontal="left"/>
    </xf>
    <xf numFmtId="0" fontId="0" fillId="33" borderId="10" xfId="0" applyFill="1" applyBorder="1" applyAlignment="1">
      <alignment horizontal="center" vertical="center"/>
    </xf>
    <xf numFmtId="11" fontId="0" fillId="33" borderId="10" xfId="0" applyNumberFormat="1" applyFill="1" applyBorder="1" applyAlignment="1">
      <alignment horizontal="center" vertical="center"/>
    </xf>
    <xf numFmtId="0" fontId="0" fillId="0" borderId="13" xfId="0" applyBorder="1" applyAlignment="1">
      <alignment vertical="center"/>
    </xf>
    <xf numFmtId="0" fontId="0" fillId="0" borderId="14" xfId="0" applyBorder="1" applyAlignment="1">
      <alignment horizontal="left" vertical="center"/>
    </xf>
    <xf numFmtId="0" fontId="0" fillId="0" borderId="15" xfId="0" applyBorder="1" applyAlignment="1">
      <alignment horizontal="left" vertical="center"/>
    </xf>
    <xf numFmtId="0" fontId="0" fillId="0" borderId="16" xfId="0" applyBorder="1" applyAlignment="1">
      <alignment horizontal="left" vertical="center"/>
    </xf>
    <xf numFmtId="0" fontId="0" fillId="0" borderId="17" xfId="0" applyBorder="1"/>
    <xf numFmtId="0" fontId="0" fillId="0" borderId="0" xfId="0" applyBorder="1"/>
    <xf numFmtId="11" fontId="0" fillId="0" borderId="0" xfId="0" applyNumberFormat="1" applyBorder="1"/>
    <xf numFmtId="0" fontId="0" fillId="0" borderId="18" xfId="0" applyBorder="1"/>
    <xf numFmtId="0" fontId="16" fillId="0" borderId="19" xfId="0" applyFont="1" applyBorder="1" applyAlignment="1">
      <alignment horizontal="center" vertical="center"/>
    </xf>
    <xf numFmtId="0" fontId="16" fillId="0" borderId="20" xfId="0" applyFont="1" applyBorder="1" applyAlignment="1">
      <alignment horizontal="center" vertical="center"/>
    </xf>
    <xf numFmtId="0" fontId="16" fillId="0" borderId="20" xfId="0" applyFont="1" applyBorder="1" applyAlignment="1">
      <alignment horizontal="center" vertical="center"/>
    </xf>
    <xf numFmtId="0" fontId="0" fillId="0" borderId="19" xfId="0" applyBorder="1" applyAlignment="1">
      <alignment horizontal="left" vertical="center"/>
    </xf>
    <xf numFmtId="0" fontId="0" fillId="0" borderId="20" xfId="0" applyBorder="1" applyAlignment="1">
      <alignment horizontal="center" vertical="center"/>
    </xf>
    <xf numFmtId="0" fontId="0" fillId="33" borderId="20" xfId="0" applyFill="1" applyBorder="1" applyAlignment="1">
      <alignment horizontal="center" vertical="center"/>
    </xf>
    <xf numFmtId="0" fontId="0" fillId="0" borderId="19" xfId="0" applyBorder="1" applyAlignment="1">
      <alignment vertical="center"/>
    </xf>
    <xf numFmtId="11" fontId="0" fillId="33" borderId="20" xfId="0" applyNumberFormat="1" applyFill="1" applyBorder="1" applyAlignment="1">
      <alignment horizontal="center" vertical="center"/>
    </xf>
    <xf numFmtId="0" fontId="0" fillId="0" borderId="19" xfId="0" applyBorder="1" applyAlignment="1">
      <alignment vertical="center"/>
    </xf>
    <xf numFmtId="0" fontId="16" fillId="0" borderId="21" xfId="0" applyFont="1" applyBorder="1" applyAlignment="1">
      <alignment horizontal="center" vertical="center"/>
    </xf>
    <xf numFmtId="0" fontId="16" fillId="0" borderId="22" xfId="0" applyFont="1" applyBorder="1" applyAlignment="1">
      <alignment horizontal="center" vertical="center"/>
    </xf>
    <xf numFmtId="0" fontId="0" fillId="0" borderId="21" xfId="0" applyBorder="1" applyAlignment="1">
      <alignment horizontal="left" vertical="center"/>
    </xf>
    <xf numFmtId="0" fontId="0" fillId="0" borderId="22" xfId="0" applyBorder="1" applyAlignment="1">
      <alignment horizontal="left" vertical="center"/>
    </xf>
    <xf numFmtId="0" fontId="0" fillId="0" borderId="21" xfId="0" applyBorder="1" applyAlignment="1">
      <alignment horizontal="left"/>
    </xf>
    <xf numFmtId="0" fontId="0" fillId="0" borderId="22" xfId="0" applyBorder="1" applyAlignment="1">
      <alignment horizontal="left"/>
    </xf>
    <xf numFmtId="0" fontId="0" fillId="0" borderId="23" xfId="0" applyBorder="1" applyAlignment="1">
      <alignment horizontal="left"/>
    </xf>
    <xf numFmtId="0" fontId="0" fillId="0" borderId="24" xfId="0" applyBorder="1" applyAlignment="1">
      <alignment horizontal="left"/>
    </xf>
    <xf numFmtId="0" fontId="0" fillId="0" borderId="25" xfId="0" applyBorder="1" applyAlignment="1">
      <alignment horizontal="left"/>
    </xf>
    <xf numFmtId="0" fontId="16" fillId="0" borderId="26" xfId="0" applyFont="1" applyBorder="1" applyAlignment="1">
      <alignment horizontal="center" vertical="center"/>
    </xf>
    <xf numFmtId="0" fontId="16" fillId="0" borderId="27" xfId="0" applyFont="1" applyBorder="1" applyAlignment="1">
      <alignment horizontal="center" vertical="center"/>
    </xf>
    <xf numFmtId="0" fontId="16" fillId="0" borderId="15" xfId="0" applyFont="1" applyBorder="1" applyAlignment="1">
      <alignment horizontal="center" vertical="center"/>
    </xf>
    <xf numFmtId="0" fontId="16" fillId="0" borderId="28" xfId="0" applyFont="1" applyBorder="1" applyAlignment="1">
      <alignment horizontal="center" vertical="center"/>
    </xf>
    <xf numFmtId="0" fontId="16" fillId="0" borderId="16" xfId="0" applyFont="1" applyBorder="1" applyAlignment="1">
      <alignment horizontal="center" vertical="center"/>
    </xf>
    <xf numFmtId="0" fontId="0" fillId="0" borderId="29" xfId="0" applyBorder="1" applyAlignment="1">
      <alignment horizontal="left" vertical="center"/>
    </xf>
    <xf numFmtId="0" fontId="18" fillId="34" borderId="20" xfId="0" applyFont="1" applyFill="1" applyBorder="1" applyAlignment="1">
      <alignment horizontal="center" vertical="center"/>
    </xf>
    <xf numFmtId="0" fontId="0" fillId="0" borderId="30" xfId="0" applyBorder="1" applyAlignment="1">
      <alignment horizontal="left" vertical="center"/>
    </xf>
    <xf numFmtId="0" fontId="18" fillId="34" borderId="20" xfId="6" applyFont="1" applyFill="1" applyBorder="1" applyAlignment="1">
      <alignment horizontal="center" vertical="center"/>
    </xf>
    <xf numFmtId="0" fontId="0" fillId="0" borderId="21" xfId="0" applyBorder="1" applyAlignment="1">
      <alignment vertical="center"/>
    </xf>
    <xf numFmtId="0" fontId="0" fillId="0" borderId="19" xfId="0" applyBorder="1" applyAlignment="1">
      <alignment horizontal="left" vertical="center"/>
    </xf>
    <xf numFmtId="0" fontId="0" fillId="0" borderId="20" xfId="0" applyBorder="1" applyAlignment="1">
      <alignment horizontal="left" vertical="center"/>
    </xf>
    <xf numFmtId="0" fontId="0" fillId="0" borderId="31" xfId="0" applyBorder="1" applyAlignment="1">
      <alignment horizontal="left"/>
    </xf>
    <xf numFmtId="0" fontId="0" fillId="0" borderId="32" xfId="0" applyBorder="1" applyAlignment="1">
      <alignment horizontal="left"/>
    </xf>
    <xf numFmtId="0" fontId="0" fillId="0" borderId="33" xfId="0" applyBorder="1" applyAlignment="1">
      <alignment horizontal="left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2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microsoft.com/office/2017/10/relationships/person" Target="persons/perso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94E06A-AD92-46FD-ABE6-E49597055A7C}">
  <sheetPr>
    <pageSetUpPr fitToPage="1"/>
  </sheetPr>
  <dimension ref="B1:L188"/>
  <sheetViews>
    <sheetView tabSelected="1" zoomScale="130" zoomScaleNormal="130" workbookViewId="0">
      <selection activeCell="B2" sqref="B2:L2"/>
    </sheetView>
  </sheetViews>
  <sheetFormatPr defaultRowHeight="15" x14ac:dyDescent="0.25"/>
  <cols>
    <col min="2" max="2" width="34.42578125" customWidth="1"/>
    <col min="3" max="3" width="7.42578125" customWidth="1"/>
    <col min="4" max="5" width="13" customWidth="1"/>
    <col min="6" max="6" width="18.28515625" style="10" customWidth="1"/>
    <col min="7" max="10" width="13" customWidth="1"/>
    <col min="11" max="12" width="36.140625" customWidth="1"/>
  </cols>
  <sheetData>
    <row r="1" spans="2:12" ht="15.75" thickBot="1" x14ac:dyDescent="0.3"/>
    <row r="2" spans="2:12" x14ac:dyDescent="0.25">
      <c r="B2" s="29" t="s">
        <v>0</v>
      </c>
      <c r="C2" s="30"/>
      <c r="D2" s="30"/>
      <c r="E2" s="30"/>
      <c r="F2" s="30"/>
      <c r="G2" s="30"/>
      <c r="H2" s="30"/>
      <c r="I2" s="30"/>
      <c r="J2" s="30"/>
      <c r="K2" s="30"/>
      <c r="L2" s="31"/>
    </row>
    <row r="3" spans="2:12" x14ac:dyDescent="0.25">
      <c r="B3" s="32"/>
      <c r="C3" s="33"/>
      <c r="D3" s="33"/>
      <c r="E3" s="33"/>
      <c r="F3" s="34"/>
      <c r="G3" s="33"/>
      <c r="H3" s="33"/>
      <c r="I3" s="33"/>
      <c r="J3" s="33"/>
      <c r="K3" s="33"/>
      <c r="L3" s="35"/>
    </row>
    <row r="4" spans="2:12" x14ac:dyDescent="0.25">
      <c r="B4" s="36" t="s">
        <v>1</v>
      </c>
      <c r="C4" s="19"/>
      <c r="D4" s="4" t="s">
        <v>2</v>
      </c>
      <c r="E4" s="4" t="s">
        <v>3</v>
      </c>
      <c r="F4" s="4" t="s">
        <v>892</v>
      </c>
      <c r="G4" s="4" t="s">
        <v>4</v>
      </c>
      <c r="H4" s="4" t="s">
        <v>5</v>
      </c>
      <c r="I4" s="4" t="s">
        <v>6</v>
      </c>
      <c r="J4" s="4" t="s">
        <v>7</v>
      </c>
      <c r="K4" s="4" t="s">
        <v>8</v>
      </c>
      <c r="L4" s="37" t="s">
        <v>9</v>
      </c>
    </row>
    <row r="5" spans="2:12" x14ac:dyDescent="0.25">
      <c r="B5" s="36" t="s">
        <v>10</v>
      </c>
      <c r="C5" s="19"/>
      <c r="D5" s="19"/>
      <c r="E5" s="19"/>
      <c r="F5" s="19"/>
      <c r="G5" s="19"/>
      <c r="H5" s="19"/>
      <c r="I5" s="19"/>
      <c r="J5" s="19"/>
      <c r="K5" s="19"/>
      <c r="L5" s="38"/>
    </row>
    <row r="6" spans="2:12" x14ac:dyDescent="0.25">
      <c r="B6" s="39" t="s">
        <v>11</v>
      </c>
      <c r="C6" s="2">
        <v>1003</v>
      </c>
      <c r="D6" s="3">
        <v>-0.15129999999999999</v>
      </c>
      <c r="E6" s="6">
        <v>-0.24660000000000001</v>
      </c>
      <c r="F6" s="3">
        <v>9.4762464159467499E-2</v>
      </c>
      <c r="G6" s="3">
        <v>4.4349999999999997E-3</v>
      </c>
      <c r="H6" s="3">
        <v>2.8420000000000001E-6</v>
      </c>
      <c r="I6" s="3">
        <v>7.8740000000000008E-3</v>
      </c>
      <c r="J6" s="6">
        <v>6.8399999999999997E-6</v>
      </c>
      <c r="K6" s="2" t="s">
        <v>12</v>
      </c>
      <c r="L6" s="40" t="s">
        <v>13</v>
      </c>
    </row>
    <row r="7" spans="2:12" x14ac:dyDescent="0.25">
      <c r="B7" s="39" t="s">
        <v>14</v>
      </c>
      <c r="C7" s="2">
        <v>1005</v>
      </c>
      <c r="D7" s="3">
        <v>-0.12089999999999999</v>
      </c>
      <c r="E7" s="6">
        <v>-0.17510000000000001</v>
      </c>
      <c r="F7" s="3">
        <v>0.23202105250589999</v>
      </c>
      <c r="G7" s="3">
        <v>2.3310000000000001E-2</v>
      </c>
      <c r="H7" s="3">
        <v>9.6900000000000003E-4</v>
      </c>
      <c r="I7" s="3">
        <v>2.9499999999999998E-2</v>
      </c>
      <c r="J7" s="7">
        <v>1.5405219999999999E-3</v>
      </c>
      <c r="K7" s="2" t="s">
        <v>15</v>
      </c>
      <c r="L7" s="40" t="s">
        <v>16</v>
      </c>
    </row>
    <row r="8" spans="2:12" x14ac:dyDescent="0.25">
      <c r="B8" s="39" t="s">
        <v>17</v>
      </c>
      <c r="C8" s="2">
        <v>1007</v>
      </c>
      <c r="D8" s="3">
        <v>-0.1812</v>
      </c>
      <c r="E8" s="6">
        <v>-0.2465</v>
      </c>
      <c r="F8" s="3">
        <v>0.182906707315909</v>
      </c>
      <c r="G8" s="3">
        <v>6.3389999999999996E-4</v>
      </c>
      <c r="H8" s="3">
        <v>2.8700000000000001E-6</v>
      </c>
      <c r="I8" s="3">
        <v>1.5150000000000001E-3</v>
      </c>
      <c r="J8" s="6">
        <v>6.8399999999999997E-6</v>
      </c>
      <c r="K8" s="2" t="s">
        <v>18</v>
      </c>
      <c r="L8" s="40" t="s">
        <v>19</v>
      </c>
    </row>
    <row r="9" spans="2:12" x14ac:dyDescent="0.25">
      <c r="B9" s="39" t="s">
        <v>20</v>
      </c>
      <c r="C9" s="2">
        <v>1008</v>
      </c>
      <c r="D9" s="3">
        <v>-9.2440000000000005E-3</v>
      </c>
      <c r="E9" s="6">
        <v>-0.2036</v>
      </c>
      <c r="F9" s="3">
        <v>4.5866839597003004E-3</v>
      </c>
      <c r="G9" s="3">
        <v>0.86280000000000001</v>
      </c>
      <c r="H9" s="3">
        <v>1.2010000000000001E-4</v>
      </c>
      <c r="I9" s="2"/>
      <c r="J9" s="7">
        <v>2.3276699999999999E-4</v>
      </c>
      <c r="K9" s="2" t="s">
        <v>21</v>
      </c>
      <c r="L9" s="40" t="s">
        <v>22</v>
      </c>
    </row>
    <row r="10" spans="2:12" x14ac:dyDescent="0.25">
      <c r="B10" s="39" t="s">
        <v>23</v>
      </c>
      <c r="C10" s="2">
        <v>1009</v>
      </c>
      <c r="D10" s="3">
        <v>-0.1172</v>
      </c>
      <c r="E10" s="6">
        <v>-0.12330000000000001</v>
      </c>
      <c r="F10" s="3">
        <v>0.46741774298591698</v>
      </c>
      <c r="G10" s="3">
        <v>2.7959999999999999E-2</v>
      </c>
      <c r="H10" s="3">
        <v>2.068E-2</v>
      </c>
      <c r="I10" s="3">
        <v>3.4669999999999999E-2</v>
      </c>
      <c r="J10" s="7">
        <v>2.6713714E-2</v>
      </c>
      <c r="K10" s="2" t="s">
        <v>24</v>
      </c>
      <c r="L10" s="40" t="s">
        <v>25</v>
      </c>
    </row>
    <row r="11" spans="2:12" x14ac:dyDescent="0.25">
      <c r="B11" s="39" t="s">
        <v>26</v>
      </c>
      <c r="C11" s="2">
        <v>1010</v>
      </c>
      <c r="D11" s="3">
        <v>-8.498E-2</v>
      </c>
      <c r="E11" s="6">
        <v>-0.1188</v>
      </c>
      <c r="F11" s="3">
        <v>0.32581858982958301</v>
      </c>
      <c r="G11" s="3">
        <v>0.1115</v>
      </c>
      <c r="H11" s="3">
        <v>2.58E-2</v>
      </c>
      <c r="I11" s="2"/>
      <c r="J11" s="7">
        <v>3.2019354999999999E-2</v>
      </c>
      <c r="K11" s="2" t="s">
        <v>27</v>
      </c>
      <c r="L11" s="40" t="s">
        <v>28</v>
      </c>
    </row>
    <row r="12" spans="2:12" x14ac:dyDescent="0.25">
      <c r="B12" s="39" t="s">
        <v>29</v>
      </c>
      <c r="C12" s="2">
        <v>1011</v>
      </c>
      <c r="D12" s="3">
        <v>-0.1129</v>
      </c>
      <c r="E12" s="6">
        <v>-0.316</v>
      </c>
      <c r="F12" s="3">
        <v>2.36812244888096E-3</v>
      </c>
      <c r="G12" s="3">
        <v>3.4209999999999997E-2</v>
      </c>
      <c r="H12" s="3">
        <v>1.3270000000000001E-9</v>
      </c>
      <c r="I12" s="3">
        <v>4.079E-2</v>
      </c>
      <c r="J12" s="6">
        <v>9.1399999999999995E-9</v>
      </c>
      <c r="K12" s="2" t="s">
        <v>30</v>
      </c>
      <c r="L12" s="40" t="s">
        <v>31</v>
      </c>
    </row>
    <row r="13" spans="2:12" x14ac:dyDescent="0.25">
      <c r="B13" s="39" t="s">
        <v>32</v>
      </c>
      <c r="C13" s="2">
        <v>1012</v>
      </c>
      <c r="D13" s="3">
        <v>-0.27039999999999997</v>
      </c>
      <c r="E13" s="6">
        <v>-0.3029</v>
      </c>
      <c r="F13" s="3">
        <v>0.319958284782139</v>
      </c>
      <c r="G13" s="3">
        <v>2.5800000000000001E-7</v>
      </c>
      <c r="H13" s="3">
        <v>6.6890000000000004E-9</v>
      </c>
      <c r="I13" s="3">
        <v>3.9990000000000002E-6</v>
      </c>
      <c r="J13" s="6">
        <v>3.4599999999999999E-8</v>
      </c>
      <c r="K13" s="2" t="s">
        <v>33</v>
      </c>
      <c r="L13" s="40" t="s">
        <v>34</v>
      </c>
    </row>
    <row r="14" spans="2:12" x14ac:dyDescent="0.25">
      <c r="B14" s="39" t="s">
        <v>35</v>
      </c>
      <c r="C14" s="2">
        <v>1013</v>
      </c>
      <c r="D14" s="3">
        <v>-0.15840000000000001</v>
      </c>
      <c r="E14" s="6">
        <v>-0.1782</v>
      </c>
      <c r="F14" s="3">
        <v>0.39389192580692201</v>
      </c>
      <c r="G14" s="3">
        <v>2.8760000000000001E-3</v>
      </c>
      <c r="H14" s="3">
        <v>7.827E-4</v>
      </c>
      <c r="I14" s="3">
        <v>5.5729999999999998E-3</v>
      </c>
      <c r="J14" s="7">
        <v>1.2770660000000001E-3</v>
      </c>
      <c r="K14" s="2" t="s">
        <v>36</v>
      </c>
      <c r="L14" s="40" t="s">
        <v>37</v>
      </c>
    </row>
    <row r="15" spans="2:12" x14ac:dyDescent="0.25">
      <c r="B15" s="39" t="s">
        <v>38</v>
      </c>
      <c r="C15" s="2">
        <v>1014</v>
      </c>
      <c r="D15" s="6">
        <v>-0.30690000000000001</v>
      </c>
      <c r="E15" s="3">
        <v>-0.25840000000000002</v>
      </c>
      <c r="F15" s="3">
        <v>0.24305598065786699</v>
      </c>
      <c r="G15" s="3">
        <v>4.1089999999999998E-9</v>
      </c>
      <c r="H15" s="3">
        <v>8.8619999999999998E-7</v>
      </c>
      <c r="I15" s="6">
        <v>2.5470000000000002E-7</v>
      </c>
      <c r="J15" s="3">
        <v>2.8899999999999999E-6</v>
      </c>
      <c r="K15" s="2" t="s">
        <v>39</v>
      </c>
      <c r="L15" s="40" t="s">
        <v>40</v>
      </c>
    </row>
    <row r="16" spans="2:12" x14ac:dyDescent="0.25">
      <c r="B16" s="39" t="s">
        <v>41</v>
      </c>
      <c r="C16" s="2">
        <v>1015</v>
      </c>
      <c r="D16" s="3">
        <v>-0.25130000000000002</v>
      </c>
      <c r="E16" s="6">
        <v>-0.42130000000000001</v>
      </c>
      <c r="F16" s="3">
        <v>5.50282650896827E-3</v>
      </c>
      <c r="G16" s="3">
        <v>1.795E-6</v>
      </c>
      <c r="H16" s="3">
        <v>1.398E-16</v>
      </c>
      <c r="I16" s="3">
        <v>1.113E-5</v>
      </c>
      <c r="J16" s="6">
        <v>2.89E-15</v>
      </c>
      <c r="K16" s="2" t="s">
        <v>42</v>
      </c>
      <c r="L16" s="40" t="s">
        <v>43</v>
      </c>
    </row>
    <row r="17" spans="2:12" x14ac:dyDescent="0.25">
      <c r="B17" s="39" t="s">
        <v>44</v>
      </c>
      <c r="C17" s="2">
        <v>1017</v>
      </c>
      <c r="D17" s="3">
        <v>-0.23680000000000001</v>
      </c>
      <c r="E17" s="6">
        <v>-0.24060000000000001</v>
      </c>
      <c r="F17" s="3">
        <v>0.47877415231374898</v>
      </c>
      <c r="G17" s="3">
        <v>7.0940000000000002E-6</v>
      </c>
      <c r="H17" s="3">
        <v>4.9989999999999999E-6</v>
      </c>
      <c r="I17" s="3">
        <v>3.6650000000000003E-5</v>
      </c>
      <c r="J17" s="6">
        <v>1.15E-5</v>
      </c>
      <c r="K17" s="2" t="s">
        <v>45</v>
      </c>
      <c r="L17" s="40" t="s">
        <v>46</v>
      </c>
    </row>
    <row r="18" spans="2:12" x14ac:dyDescent="0.25">
      <c r="B18" s="39" t="s">
        <v>47</v>
      </c>
      <c r="C18" s="2">
        <v>1018</v>
      </c>
      <c r="D18" s="3">
        <v>-0.20780000000000001</v>
      </c>
      <c r="E18" s="6">
        <v>-0.23100000000000001</v>
      </c>
      <c r="F18" s="3">
        <v>0.37373204894992001</v>
      </c>
      <c r="G18" s="3">
        <v>8.5900000000000001E-5</v>
      </c>
      <c r="H18" s="3">
        <v>1.1950000000000001E-5</v>
      </c>
      <c r="I18" s="3">
        <v>3.3280000000000001E-4</v>
      </c>
      <c r="J18" s="6">
        <v>2.55E-5</v>
      </c>
      <c r="K18" s="2" t="s">
        <v>48</v>
      </c>
      <c r="L18" s="40" t="s">
        <v>49</v>
      </c>
    </row>
    <row r="19" spans="2:12" x14ac:dyDescent="0.25">
      <c r="B19" s="39" t="s">
        <v>50</v>
      </c>
      <c r="C19" s="2">
        <v>1019</v>
      </c>
      <c r="D19" s="6">
        <v>-0.29299999999999998</v>
      </c>
      <c r="E19" s="3">
        <v>-0.24909999999999999</v>
      </c>
      <c r="F19" s="3">
        <v>0.26564483958579999</v>
      </c>
      <c r="G19" s="3">
        <v>2.1360000000000001E-8</v>
      </c>
      <c r="H19" s="3">
        <v>2.2230000000000001E-6</v>
      </c>
      <c r="I19" s="6">
        <v>4.4149999999999998E-7</v>
      </c>
      <c r="J19" s="3">
        <v>6.1099999999999999E-6</v>
      </c>
      <c r="K19" s="2" t="s">
        <v>51</v>
      </c>
      <c r="L19" s="40" t="s">
        <v>52</v>
      </c>
    </row>
    <row r="20" spans="2:12" x14ac:dyDescent="0.25">
      <c r="B20" s="39" t="s">
        <v>53</v>
      </c>
      <c r="C20" s="2">
        <v>1020</v>
      </c>
      <c r="D20" s="3">
        <v>-0.2069</v>
      </c>
      <c r="E20" s="6">
        <v>-0.30959999999999999</v>
      </c>
      <c r="F20" s="3">
        <v>7.2784736907212697E-2</v>
      </c>
      <c r="G20" s="3">
        <v>9.2040000000000006E-5</v>
      </c>
      <c r="H20" s="3">
        <v>2.9589999999999998E-9</v>
      </c>
      <c r="I20" s="3">
        <v>3.3569999999999997E-4</v>
      </c>
      <c r="J20" s="6">
        <v>1.8299999999999998E-8</v>
      </c>
      <c r="K20" s="2" t="s">
        <v>54</v>
      </c>
      <c r="L20" s="40" t="s">
        <v>55</v>
      </c>
    </row>
    <row r="21" spans="2:12" x14ac:dyDescent="0.25">
      <c r="B21" s="39" t="s">
        <v>56</v>
      </c>
      <c r="C21" s="2">
        <v>1021</v>
      </c>
      <c r="D21" s="6">
        <v>-0.12570000000000001</v>
      </c>
      <c r="E21" s="3">
        <v>-0.10639999999999999</v>
      </c>
      <c r="F21" s="3">
        <v>0.39803405301602102</v>
      </c>
      <c r="G21" s="3">
        <v>1.83E-2</v>
      </c>
      <c r="H21" s="3">
        <v>4.5990000000000003E-2</v>
      </c>
      <c r="I21" s="6">
        <v>2.4150000000000001E-2</v>
      </c>
      <c r="J21" s="2">
        <v>5.5910223000000002E-2</v>
      </c>
      <c r="K21" s="2" t="s">
        <v>57</v>
      </c>
      <c r="L21" s="40" t="s">
        <v>58</v>
      </c>
    </row>
    <row r="22" spans="2:12" x14ac:dyDescent="0.25">
      <c r="B22" s="39" t="s">
        <v>59</v>
      </c>
      <c r="C22" s="2">
        <v>1022</v>
      </c>
      <c r="D22" s="3">
        <v>-0.1115</v>
      </c>
      <c r="E22" s="6">
        <v>-0.18609999999999999</v>
      </c>
      <c r="F22" s="3">
        <v>0.156657723761983</v>
      </c>
      <c r="G22" s="3">
        <v>3.6569999999999998E-2</v>
      </c>
      <c r="H22" s="3">
        <v>4.4989999999999999E-4</v>
      </c>
      <c r="I22" s="3">
        <v>4.2779999999999999E-2</v>
      </c>
      <c r="J22" s="7">
        <v>7.9692499999999998E-4</v>
      </c>
      <c r="K22" s="2" t="s">
        <v>60</v>
      </c>
      <c r="L22" s="40" t="s">
        <v>61</v>
      </c>
    </row>
    <row r="23" spans="2:12" x14ac:dyDescent="0.25">
      <c r="B23" s="39" t="s">
        <v>62</v>
      </c>
      <c r="C23" s="2">
        <v>1023</v>
      </c>
      <c r="D23" s="6">
        <v>-0.19850000000000001</v>
      </c>
      <c r="E23" s="3">
        <v>-0.16059999999999999</v>
      </c>
      <c r="F23" s="3">
        <v>0.302437268160058</v>
      </c>
      <c r="G23" s="3">
        <v>1.775E-4</v>
      </c>
      <c r="H23" s="3">
        <v>2.506E-3</v>
      </c>
      <c r="I23" s="6">
        <v>5.5029999999999999E-4</v>
      </c>
      <c r="J23" s="2">
        <v>3.7900310000000001E-3</v>
      </c>
      <c r="K23" s="2" t="s">
        <v>63</v>
      </c>
      <c r="L23" s="40" t="s">
        <v>64</v>
      </c>
    </row>
    <row r="24" spans="2:12" x14ac:dyDescent="0.25">
      <c r="B24" s="39" t="s">
        <v>65</v>
      </c>
      <c r="C24" s="2">
        <v>1024</v>
      </c>
      <c r="D24" s="3">
        <v>-0.26340000000000002</v>
      </c>
      <c r="E24" s="6">
        <v>-0.2782</v>
      </c>
      <c r="F24" s="3">
        <v>0.41645038883623903</v>
      </c>
      <c r="G24" s="3">
        <v>5.3819999999999999E-7</v>
      </c>
      <c r="H24" s="3">
        <v>1.114E-7</v>
      </c>
      <c r="I24" s="3">
        <v>6.4620000000000001E-6</v>
      </c>
      <c r="J24" s="6">
        <v>4.0600000000000001E-7</v>
      </c>
      <c r="K24" s="2" t="s">
        <v>66</v>
      </c>
      <c r="L24" s="40" t="s">
        <v>67</v>
      </c>
    </row>
    <row r="25" spans="2:12" x14ac:dyDescent="0.25">
      <c r="B25" s="39" t="s">
        <v>68</v>
      </c>
      <c r="C25" s="2">
        <v>1025</v>
      </c>
      <c r="D25" s="3">
        <v>-0.15129999999999999</v>
      </c>
      <c r="E25" s="6">
        <v>-0.26150000000000001</v>
      </c>
      <c r="F25" s="3">
        <v>6.3954726770714204E-2</v>
      </c>
      <c r="G25" s="3">
        <v>4.4450000000000002E-3</v>
      </c>
      <c r="H25" s="3">
        <v>6.4850000000000002E-7</v>
      </c>
      <c r="I25" s="3">
        <v>7.8740000000000008E-3</v>
      </c>
      <c r="J25" s="6">
        <v>2.2299999999999998E-6</v>
      </c>
      <c r="K25" s="2" t="s">
        <v>69</v>
      </c>
      <c r="L25" s="40" t="s">
        <v>70</v>
      </c>
    </row>
    <row r="26" spans="2:12" x14ac:dyDescent="0.25">
      <c r="B26" s="39" t="s">
        <v>71</v>
      </c>
      <c r="C26" s="2">
        <v>1027</v>
      </c>
      <c r="D26" s="3">
        <v>-0.17599999999999999</v>
      </c>
      <c r="E26" s="6">
        <v>-0.32369999999999999</v>
      </c>
      <c r="F26" s="3">
        <v>1.84831189042725E-2</v>
      </c>
      <c r="G26" s="3">
        <v>9.1299999999999997E-4</v>
      </c>
      <c r="H26" s="3">
        <v>4.9639999999999996E-10</v>
      </c>
      <c r="I26" s="3">
        <v>2.0219999999999999E-3</v>
      </c>
      <c r="J26" s="6">
        <v>3.8499999999999997E-9</v>
      </c>
      <c r="K26" s="2" t="s">
        <v>72</v>
      </c>
      <c r="L26" s="40" t="s">
        <v>73</v>
      </c>
    </row>
    <row r="27" spans="2:12" x14ac:dyDescent="0.25">
      <c r="B27" s="39" t="s">
        <v>74</v>
      </c>
      <c r="C27" s="2">
        <v>1028</v>
      </c>
      <c r="D27" s="3">
        <v>-0.29609999999999997</v>
      </c>
      <c r="E27" s="6">
        <v>-0.45140000000000002</v>
      </c>
      <c r="F27" s="3">
        <v>8.3360817786951608E-3</v>
      </c>
      <c r="G27" s="3">
        <v>1.4929999999999999E-8</v>
      </c>
      <c r="H27" s="3">
        <v>4.5080000000000004E-19</v>
      </c>
      <c r="I27" s="3">
        <v>4.4149999999999998E-7</v>
      </c>
      <c r="J27" s="6">
        <v>2.7999999999999999E-17</v>
      </c>
      <c r="K27" s="2" t="s">
        <v>75</v>
      </c>
      <c r="L27" s="40" t="s">
        <v>76</v>
      </c>
    </row>
    <row r="28" spans="2:12" x14ac:dyDescent="0.25">
      <c r="B28" s="39" t="s">
        <v>77</v>
      </c>
      <c r="C28" s="2">
        <v>1029</v>
      </c>
      <c r="D28" s="3">
        <v>-6.8940000000000001E-2</v>
      </c>
      <c r="E28" s="6">
        <v>-0.1714</v>
      </c>
      <c r="F28" s="3">
        <v>8.4626930339361195E-2</v>
      </c>
      <c r="G28" s="3">
        <v>0.19689999999999999</v>
      </c>
      <c r="H28" s="3">
        <v>1.242E-3</v>
      </c>
      <c r="I28" s="2"/>
      <c r="J28" s="7">
        <v>1.925401E-3</v>
      </c>
      <c r="K28" s="2" t="s">
        <v>78</v>
      </c>
      <c r="L28" s="40" t="s">
        <v>79</v>
      </c>
    </row>
    <row r="29" spans="2:12" x14ac:dyDescent="0.25">
      <c r="B29" s="39" t="s">
        <v>80</v>
      </c>
      <c r="C29" s="2">
        <v>1030</v>
      </c>
      <c r="D29" s="6">
        <v>-0.2034</v>
      </c>
      <c r="E29" s="3">
        <v>-0.17979999999999999</v>
      </c>
      <c r="F29" s="3">
        <v>0.373101112529512</v>
      </c>
      <c r="G29" s="3">
        <v>1.219E-4</v>
      </c>
      <c r="H29" s="3">
        <v>7.0049999999999995E-4</v>
      </c>
      <c r="I29" s="6">
        <v>4.2000000000000002E-4</v>
      </c>
      <c r="J29" s="2">
        <v>1.173826E-3</v>
      </c>
      <c r="K29" s="2" t="s">
        <v>81</v>
      </c>
      <c r="L29" s="40" t="s">
        <v>82</v>
      </c>
    </row>
    <row r="30" spans="2:12" x14ac:dyDescent="0.25">
      <c r="B30" s="39" t="s">
        <v>83</v>
      </c>
      <c r="C30" s="2">
        <v>1031</v>
      </c>
      <c r="D30" s="3">
        <v>-0.16109999999999999</v>
      </c>
      <c r="E30" s="6">
        <v>-0.28249999999999997</v>
      </c>
      <c r="F30" s="3">
        <v>4.5582092071633898E-2</v>
      </c>
      <c r="G30" s="3">
        <v>2.4390000000000002E-3</v>
      </c>
      <c r="H30" s="3">
        <v>6.9959999999999999E-8</v>
      </c>
      <c r="I30" s="3">
        <v>4.8770000000000003E-3</v>
      </c>
      <c r="J30" s="6">
        <v>2.7099999999999998E-7</v>
      </c>
      <c r="K30" s="2" t="s">
        <v>84</v>
      </c>
      <c r="L30" s="40" t="s">
        <v>85</v>
      </c>
    </row>
    <row r="31" spans="2:12" x14ac:dyDescent="0.25">
      <c r="B31" s="39" t="s">
        <v>86</v>
      </c>
      <c r="C31" s="2">
        <v>2003</v>
      </c>
      <c r="D31" s="3">
        <v>-0.19919999999999999</v>
      </c>
      <c r="E31" s="6">
        <v>-0.25459999999999999</v>
      </c>
      <c r="F31" s="3">
        <v>0.22011619832896301</v>
      </c>
      <c r="G31" s="3">
        <v>1.6890000000000001E-4</v>
      </c>
      <c r="H31" s="3">
        <v>1.294E-6</v>
      </c>
      <c r="I31" s="3">
        <v>5.5029999999999999E-4</v>
      </c>
      <c r="J31" s="6">
        <v>3.8199999999999998E-6</v>
      </c>
      <c r="K31" s="2" t="s">
        <v>87</v>
      </c>
      <c r="L31" s="40" t="s">
        <v>88</v>
      </c>
    </row>
    <row r="32" spans="2:12" x14ac:dyDescent="0.25">
      <c r="B32" s="39" t="s">
        <v>89</v>
      </c>
      <c r="C32" s="2">
        <v>2005</v>
      </c>
      <c r="D32" s="6">
        <v>-0.1968</v>
      </c>
      <c r="E32" s="3">
        <v>-0.18010000000000001</v>
      </c>
      <c r="F32" s="3">
        <v>0.40953798259463697</v>
      </c>
      <c r="G32" s="3">
        <v>2.0239999999999999E-4</v>
      </c>
      <c r="H32" s="3">
        <v>6.8610000000000003E-4</v>
      </c>
      <c r="I32" s="6">
        <v>5.9750000000000005E-4</v>
      </c>
      <c r="J32" s="2">
        <v>1.173826E-3</v>
      </c>
      <c r="K32" s="2" t="s">
        <v>90</v>
      </c>
      <c r="L32" s="40" t="s">
        <v>91</v>
      </c>
    </row>
    <row r="33" spans="2:12" x14ac:dyDescent="0.25">
      <c r="B33" s="39" t="s">
        <v>92</v>
      </c>
      <c r="C33" s="2">
        <v>2007</v>
      </c>
      <c r="D33" s="6">
        <v>-0.22589999999999999</v>
      </c>
      <c r="E33" s="3">
        <v>-0.21110000000000001</v>
      </c>
      <c r="F33" s="3">
        <v>0.41866407816079398</v>
      </c>
      <c r="G33" s="3">
        <v>1.8810000000000001E-5</v>
      </c>
      <c r="H33" s="3">
        <v>6.5699999999999998E-5</v>
      </c>
      <c r="I33" s="6">
        <v>8.9710000000000007E-5</v>
      </c>
      <c r="J33" s="2">
        <v>1.3139200000000001E-4</v>
      </c>
      <c r="K33" s="2" t="s">
        <v>93</v>
      </c>
      <c r="L33" s="40" t="s">
        <v>94</v>
      </c>
    </row>
    <row r="34" spans="2:12" x14ac:dyDescent="0.25">
      <c r="B34" s="39" t="s">
        <v>95</v>
      </c>
      <c r="C34" s="2">
        <v>2008</v>
      </c>
      <c r="D34" s="3">
        <v>-0.1363</v>
      </c>
      <c r="E34" s="6">
        <v>-0.29809999999999998</v>
      </c>
      <c r="F34" s="3">
        <v>1.2244653054011999E-2</v>
      </c>
      <c r="G34" s="3">
        <v>1.044E-2</v>
      </c>
      <c r="H34" s="3">
        <v>1.181E-8</v>
      </c>
      <c r="I34" s="3">
        <v>1.541E-2</v>
      </c>
      <c r="J34" s="6">
        <v>5.6300000000000001E-8</v>
      </c>
      <c r="K34" s="2" t="s">
        <v>96</v>
      </c>
      <c r="L34" s="40" t="s">
        <v>97</v>
      </c>
    </row>
    <row r="35" spans="2:12" x14ac:dyDescent="0.25">
      <c r="B35" s="39" t="s">
        <v>98</v>
      </c>
      <c r="C35" s="2">
        <v>2009</v>
      </c>
      <c r="D35" s="3">
        <v>-0.1288</v>
      </c>
      <c r="E35" s="6">
        <v>-0.22800000000000001</v>
      </c>
      <c r="F35" s="3">
        <v>8.7741711844623996E-2</v>
      </c>
      <c r="G35" s="3">
        <v>1.5640000000000001E-2</v>
      </c>
      <c r="H35" s="3">
        <v>1.5630000000000001E-5</v>
      </c>
      <c r="I35" s="3">
        <v>2.12E-2</v>
      </c>
      <c r="J35" s="6">
        <v>3.2299999999999999E-5</v>
      </c>
      <c r="K35" s="2" t="s">
        <v>99</v>
      </c>
      <c r="L35" s="40" t="s">
        <v>100</v>
      </c>
    </row>
    <row r="36" spans="2:12" x14ac:dyDescent="0.25">
      <c r="B36" s="39" t="s">
        <v>101</v>
      </c>
      <c r="C36" s="2">
        <v>2010</v>
      </c>
      <c r="D36" s="6">
        <v>-0.1129</v>
      </c>
      <c r="E36" s="3">
        <v>-0.10100000000000001</v>
      </c>
      <c r="F36" s="3">
        <v>0.43682734110876598</v>
      </c>
      <c r="G36" s="3">
        <v>3.4209999999999997E-2</v>
      </c>
      <c r="H36" s="3">
        <v>5.833E-2</v>
      </c>
      <c r="I36" s="6">
        <v>4.079E-2</v>
      </c>
      <c r="J36" s="2">
        <v>6.9546054999999996E-2</v>
      </c>
      <c r="K36" s="2" t="s">
        <v>102</v>
      </c>
      <c r="L36" s="40" t="s">
        <v>103</v>
      </c>
    </row>
    <row r="37" spans="2:12" x14ac:dyDescent="0.25">
      <c r="B37" s="39" t="s">
        <v>104</v>
      </c>
      <c r="C37" s="2">
        <v>2011</v>
      </c>
      <c r="D37" s="3">
        <v>-0.14410000000000001</v>
      </c>
      <c r="E37" s="6">
        <v>-0.3347</v>
      </c>
      <c r="F37" s="3">
        <v>3.6632975824353298E-3</v>
      </c>
      <c r="G37" s="3">
        <v>6.7660000000000003E-3</v>
      </c>
      <c r="H37" s="3">
        <v>1.1700000000000001E-10</v>
      </c>
      <c r="I37" s="3">
        <v>1.076E-2</v>
      </c>
      <c r="J37" s="6">
        <v>1.21E-9</v>
      </c>
      <c r="K37" s="2" t="s">
        <v>105</v>
      </c>
      <c r="L37" s="40" t="s">
        <v>106</v>
      </c>
    </row>
    <row r="38" spans="2:12" x14ac:dyDescent="0.25">
      <c r="B38" s="39" t="s">
        <v>107</v>
      </c>
      <c r="C38" s="2">
        <v>2012</v>
      </c>
      <c r="D38" s="3">
        <v>-0.25390000000000001</v>
      </c>
      <c r="E38" s="6">
        <v>-0.29609999999999997</v>
      </c>
      <c r="F38" s="3">
        <v>0.273190957966091</v>
      </c>
      <c r="G38" s="3">
        <v>1.3939999999999999E-6</v>
      </c>
      <c r="H38" s="3">
        <v>1.4929999999999999E-8</v>
      </c>
      <c r="I38" s="3">
        <v>9.6020000000000006E-6</v>
      </c>
      <c r="J38" s="6">
        <v>6.6100000000000003E-8</v>
      </c>
      <c r="K38" s="2" t="s">
        <v>108</v>
      </c>
      <c r="L38" s="40" t="s">
        <v>109</v>
      </c>
    </row>
    <row r="39" spans="2:12" x14ac:dyDescent="0.25">
      <c r="B39" s="39" t="s">
        <v>110</v>
      </c>
      <c r="C39" s="2">
        <v>2013</v>
      </c>
      <c r="D39" s="6">
        <v>-0.18149999999999999</v>
      </c>
      <c r="E39" s="3">
        <v>-0.14760000000000001</v>
      </c>
      <c r="F39" s="3">
        <v>0.32264080863143202</v>
      </c>
      <c r="G39" s="3">
        <v>6.2060000000000001E-4</v>
      </c>
      <c r="H39" s="3">
        <v>5.5160000000000001E-3</v>
      </c>
      <c r="I39" s="6">
        <v>1.5150000000000001E-3</v>
      </c>
      <c r="J39" s="2">
        <v>7.6004389999999996E-3</v>
      </c>
      <c r="K39" s="2" t="s">
        <v>111</v>
      </c>
      <c r="L39" s="40" t="s">
        <v>112</v>
      </c>
    </row>
    <row r="40" spans="2:12" x14ac:dyDescent="0.25">
      <c r="B40" s="39" t="s">
        <v>113</v>
      </c>
      <c r="C40" s="2">
        <v>2014</v>
      </c>
      <c r="D40" s="6">
        <v>-0.2145</v>
      </c>
      <c r="E40" s="3">
        <v>-0.1986</v>
      </c>
      <c r="F40" s="3">
        <v>0.41316833201763598</v>
      </c>
      <c r="G40" s="3">
        <v>4.9750000000000003E-5</v>
      </c>
      <c r="H40" s="3">
        <v>1.7679999999999999E-4</v>
      </c>
      <c r="I40" s="6">
        <v>2.0560000000000001E-4</v>
      </c>
      <c r="J40" s="2">
        <v>3.2243099999999998E-4</v>
      </c>
      <c r="K40" s="2" t="s">
        <v>114</v>
      </c>
      <c r="L40" s="40" t="s">
        <v>115</v>
      </c>
    </row>
    <row r="41" spans="2:12" x14ac:dyDescent="0.25">
      <c r="B41" s="39" t="s">
        <v>116</v>
      </c>
      <c r="C41" s="2">
        <v>2015</v>
      </c>
      <c r="D41" s="3">
        <v>-0.21659999999999999</v>
      </c>
      <c r="E41" s="6">
        <v>-0.39419999999999999</v>
      </c>
      <c r="F41" s="3">
        <v>4.6874135902639199E-3</v>
      </c>
      <c r="G41" s="3">
        <v>4.1680000000000001E-5</v>
      </c>
      <c r="H41" s="3">
        <v>1.543E-14</v>
      </c>
      <c r="I41" s="3">
        <v>1.8459999999999999E-4</v>
      </c>
      <c r="J41" s="6">
        <v>2.3899999999999999E-13</v>
      </c>
      <c r="K41" s="2" t="s">
        <v>117</v>
      </c>
      <c r="L41" s="40" t="s">
        <v>118</v>
      </c>
    </row>
    <row r="42" spans="2:12" x14ac:dyDescent="0.25">
      <c r="B42" s="39" t="s">
        <v>119</v>
      </c>
      <c r="C42" s="2">
        <v>2017</v>
      </c>
      <c r="D42" s="3">
        <v>-0.24679999999999999</v>
      </c>
      <c r="E42" s="6">
        <v>-0.24890000000000001</v>
      </c>
      <c r="F42" s="3">
        <v>0.48821045024281201</v>
      </c>
      <c r="G42" s="3">
        <v>2.7650000000000002E-6</v>
      </c>
      <c r="H42" s="3">
        <v>2.266E-6</v>
      </c>
      <c r="I42" s="3">
        <v>1.558E-5</v>
      </c>
      <c r="J42" s="6">
        <v>6.1099999999999999E-6</v>
      </c>
      <c r="K42" s="2" t="s">
        <v>120</v>
      </c>
      <c r="L42" s="40" t="s">
        <v>121</v>
      </c>
    </row>
    <row r="43" spans="2:12" x14ac:dyDescent="0.25">
      <c r="B43" s="39" t="s">
        <v>122</v>
      </c>
      <c r="C43" s="2">
        <v>2018</v>
      </c>
      <c r="D43" s="3">
        <v>-0.1918</v>
      </c>
      <c r="E43" s="6">
        <v>-0.248</v>
      </c>
      <c r="F43" s="3">
        <v>0.21758467760939601</v>
      </c>
      <c r="G43" s="3">
        <v>2.9559999999999998E-4</v>
      </c>
      <c r="H43" s="3">
        <v>2.4729999999999999E-6</v>
      </c>
      <c r="I43" s="3">
        <v>7.9690000000000002E-4</v>
      </c>
      <c r="J43" s="6">
        <v>6.3899999999999998E-6</v>
      </c>
      <c r="K43" s="2" t="s">
        <v>123</v>
      </c>
      <c r="L43" s="40" t="s">
        <v>124</v>
      </c>
    </row>
    <row r="44" spans="2:12" x14ac:dyDescent="0.25">
      <c r="B44" s="39" t="s">
        <v>125</v>
      </c>
      <c r="C44" s="2">
        <v>2019</v>
      </c>
      <c r="D44" s="3">
        <v>-0.25480000000000003</v>
      </c>
      <c r="E44" s="6">
        <v>-0.30719999999999997</v>
      </c>
      <c r="F44" s="3">
        <v>0.22608898688958601</v>
      </c>
      <c r="G44" s="3">
        <v>1.2750000000000001E-6</v>
      </c>
      <c r="H44" s="3">
        <v>3.956E-9</v>
      </c>
      <c r="I44" s="3">
        <v>9.6020000000000006E-6</v>
      </c>
      <c r="J44" s="6">
        <v>2.2300000000000001E-8</v>
      </c>
      <c r="K44" s="2" t="s">
        <v>126</v>
      </c>
      <c r="L44" s="40" t="s">
        <v>127</v>
      </c>
    </row>
    <row r="45" spans="2:12" x14ac:dyDescent="0.25">
      <c r="B45" s="39" t="s">
        <v>128</v>
      </c>
      <c r="C45" s="2">
        <v>2020</v>
      </c>
      <c r="D45" s="3">
        <v>-0.1799</v>
      </c>
      <c r="E45" s="6">
        <v>-0.32990000000000003</v>
      </c>
      <c r="F45" s="3">
        <v>1.6808841543156001E-2</v>
      </c>
      <c r="G45" s="3">
        <v>6.9419999999999996E-4</v>
      </c>
      <c r="H45" s="3">
        <v>2.208E-10</v>
      </c>
      <c r="I45" s="3">
        <v>1.5939999999999999E-3</v>
      </c>
      <c r="J45" s="6">
        <v>1.9599999999999998E-9</v>
      </c>
      <c r="K45" s="2" t="s">
        <v>129</v>
      </c>
      <c r="L45" s="40" t="s">
        <v>130</v>
      </c>
    </row>
    <row r="46" spans="2:12" x14ac:dyDescent="0.25">
      <c r="B46" s="39" t="s">
        <v>131</v>
      </c>
      <c r="C46" s="2">
        <v>2021</v>
      </c>
      <c r="D46" s="6">
        <v>-0.1575</v>
      </c>
      <c r="E46" s="3">
        <v>-0.13750000000000001</v>
      </c>
      <c r="F46" s="3">
        <v>0.393548320666808</v>
      </c>
      <c r="G46" s="3">
        <v>3.0430000000000001E-3</v>
      </c>
      <c r="H46" s="3">
        <v>9.8099999999999993E-3</v>
      </c>
      <c r="I46" s="6">
        <v>5.7169999999999999E-3</v>
      </c>
      <c r="J46" s="2">
        <v>1.2940800000000001E-2</v>
      </c>
      <c r="K46" s="2" t="s">
        <v>132</v>
      </c>
      <c r="L46" s="40" t="s">
        <v>133</v>
      </c>
    </row>
    <row r="47" spans="2:12" x14ac:dyDescent="0.25">
      <c r="B47" s="39" t="s">
        <v>134</v>
      </c>
      <c r="C47" s="2">
        <v>2022</v>
      </c>
      <c r="D47" s="3">
        <v>-9.4339999999999993E-2</v>
      </c>
      <c r="E47" s="6">
        <v>-0.25640000000000002</v>
      </c>
      <c r="F47" s="3">
        <v>1.34018526619383E-2</v>
      </c>
      <c r="G47" s="3">
        <v>7.7130000000000004E-2</v>
      </c>
      <c r="H47" s="3">
        <v>1.082E-6</v>
      </c>
      <c r="I47" s="3">
        <v>8.695E-2</v>
      </c>
      <c r="J47" s="6">
        <v>3.36E-6</v>
      </c>
      <c r="K47" s="2" t="s">
        <v>135</v>
      </c>
      <c r="L47" s="40" t="s">
        <v>136</v>
      </c>
    </row>
    <row r="48" spans="2:12" x14ac:dyDescent="0.25">
      <c r="B48" s="39" t="s">
        <v>137</v>
      </c>
      <c r="C48" s="2">
        <v>2023</v>
      </c>
      <c r="D48" s="6">
        <v>-0.19500000000000001</v>
      </c>
      <c r="E48" s="3">
        <v>-0.13980000000000001</v>
      </c>
      <c r="F48" s="3">
        <v>0.22649939069712299</v>
      </c>
      <c r="G48" s="3">
        <v>2.3269999999999999E-4</v>
      </c>
      <c r="H48" s="3">
        <v>8.6440000000000006E-3</v>
      </c>
      <c r="I48" s="6">
        <v>6.5589999999999995E-4</v>
      </c>
      <c r="J48" s="2">
        <v>1.1650110999999999E-2</v>
      </c>
      <c r="K48" s="2" t="s">
        <v>138</v>
      </c>
      <c r="L48" s="40" t="s">
        <v>139</v>
      </c>
    </row>
    <row r="49" spans="2:12" x14ac:dyDescent="0.25">
      <c r="B49" s="39" t="s">
        <v>140</v>
      </c>
      <c r="C49" s="2">
        <v>2024</v>
      </c>
      <c r="D49" s="3">
        <v>-0.26040000000000002</v>
      </c>
      <c r="E49" s="6">
        <v>-0.2843</v>
      </c>
      <c r="F49" s="3">
        <v>0.366539496138853</v>
      </c>
      <c r="G49" s="3">
        <v>7.2949999999999996E-7</v>
      </c>
      <c r="H49" s="3">
        <v>5.6939999999999999E-8</v>
      </c>
      <c r="I49" s="3">
        <v>6.4620000000000001E-6</v>
      </c>
      <c r="J49" s="6">
        <v>2.35E-7</v>
      </c>
      <c r="K49" s="2" t="s">
        <v>141</v>
      </c>
      <c r="L49" s="40" t="s">
        <v>142</v>
      </c>
    </row>
    <row r="50" spans="2:12" x14ac:dyDescent="0.25">
      <c r="B50" s="39" t="s">
        <v>143</v>
      </c>
      <c r="C50" s="2">
        <v>2025</v>
      </c>
      <c r="D50" s="3">
        <v>-0.13469999999999999</v>
      </c>
      <c r="E50" s="6">
        <v>-0.2369</v>
      </c>
      <c r="F50" s="3">
        <v>8.0792259071802E-2</v>
      </c>
      <c r="G50" s="3">
        <v>1.14E-2</v>
      </c>
      <c r="H50" s="3">
        <v>7.0530000000000001E-6</v>
      </c>
      <c r="I50" s="3">
        <v>1.6070000000000001E-2</v>
      </c>
      <c r="J50" s="6">
        <v>1.56E-5</v>
      </c>
      <c r="K50" s="2" t="s">
        <v>144</v>
      </c>
      <c r="L50" s="40" t="s">
        <v>145</v>
      </c>
    </row>
    <row r="51" spans="2:12" x14ac:dyDescent="0.25">
      <c r="B51" s="39" t="s">
        <v>146</v>
      </c>
      <c r="C51" s="2">
        <v>2027</v>
      </c>
      <c r="D51" s="3">
        <v>-0.16120000000000001</v>
      </c>
      <c r="E51" s="6">
        <v>-0.34389999999999998</v>
      </c>
      <c r="F51" s="3">
        <v>4.8311946446393302E-3</v>
      </c>
      <c r="G51" s="3">
        <v>2.4190000000000001E-3</v>
      </c>
      <c r="H51" s="3">
        <v>3.3180000000000002E-11</v>
      </c>
      <c r="I51" s="3">
        <v>4.8770000000000003E-3</v>
      </c>
      <c r="J51" s="6">
        <v>4.1099999999999998E-10</v>
      </c>
      <c r="K51" s="2" t="s">
        <v>147</v>
      </c>
      <c r="L51" s="40" t="s">
        <v>148</v>
      </c>
    </row>
    <row r="52" spans="2:12" x14ac:dyDescent="0.25">
      <c r="B52" s="39" t="s">
        <v>149</v>
      </c>
      <c r="C52" s="2">
        <v>2028</v>
      </c>
      <c r="D52" s="3">
        <v>-0.26069999999999999</v>
      </c>
      <c r="E52" s="6">
        <v>-0.4264</v>
      </c>
      <c r="F52" s="3">
        <v>6.3555781364142997E-3</v>
      </c>
      <c r="G52" s="3">
        <v>7.0429999999999997E-7</v>
      </c>
      <c r="H52" s="3">
        <v>5.5239999999999999E-17</v>
      </c>
      <c r="I52" s="3">
        <v>6.4620000000000001E-6</v>
      </c>
      <c r="J52" s="6">
        <v>1.71E-15</v>
      </c>
      <c r="K52" s="2" t="s">
        <v>150</v>
      </c>
      <c r="L52" s="40" t="s">
        <v>151</v>
      </c>
    </row>
    <row r="53" spans="2:12" x14ac:dyDescent="0.25">
      <c r="B53" s="39" t="s">
        <v>152</v>
      </c>
      <c r="C53" s="2">
        <v>2029</v>
      </c>
      <c r="D53" s="3">
        <v>-2.206E-2</v>
      </c>
      <c r="E53" s="6">
        <v>-0.15840000000000001</v>
      </c>
      <c r="F53" s="3">
        <v>3.4474684154437801E-2</v>
      </c>
      <c r="G53" s="3">
        <v>0.68</v>
      </c>
      <c r="H53" s="3">
        <v>2.8860000000000001E-3</v>
      </c>
      <c r="I53" s="2"/>
      <c r="J53" s="7">
        <v>4.1607659999999998E-3</v>
      </c>
      <c r="K53" s="2" t="s">
        <v>153</v>
      </c>
      <c r="L53" s="40" t="s">
        <v>154</v>
      </c>
    </row>
    <row r="54" spans="2:12" x14ac:dyDescent="0.25">
      <c r="B54" s="39" t="s">
        <v>155</v>
      </c>
      <c r="C54" s="2">
        <v>2030</v>
      </c>
      <c r="D54" s="3">
        <v>-0.1091</v>
      </c>
      <c r="E54" s="6">
        <v>-0.1525</v>
      </c>
      <c r="F54" s="3">
        <v>0.27981668292423501</v>
      </c>
      <c r="G54" s="3">
        <v>4.0840000000000001E-2</v>
      </c>
      <c r="H54" s="3">
        <v>4.1460000000000004E-3</v>
      </c>
      <c r="I54" s="3">
        <v>4.6890000000000001E-2</v>
      </c>
      <c r="J54" s="7">
        <v>5.8417920000000002E-3</v>
      </c>
      <c r="K54" s="2" t="s">
        <v>156</v>
      </c>
      <c r="L54" s="40" t="s">
        <v>157</v>
      </c>
    </row>
    <row r="55" spans="2:12" x14ac:dyDescent="0.25">
      <c r="B55" s="39" t="s">
        <v>158</v>
      </c>
      <c r="C55" s="2">
        <v>2031</v>
      </c>
      <c r="D55" s="3">
        <v>-8.4830000000000003E-2</v>
      </c>
      <c r="E55" s="6">
        <v>-0.2001</v>
      </c>
      <c r="F55" s="3">
        <v>5.9836111905305897E-2</v>
      </c>
      <c r="G55" s="3">
        <v>0.11210000000000001</v>
      </c>
      <c r="H55" s="3">
        <v>1.5689999999999999E-4</v>
      </c>
      <c r="I55" s="2"/>
      <c r="J55" s="7">
        <v>2.9480199999999999E-4</v>
      </c>
      <c r="K55" s="2" t="s">
        <v>159</v>
      </c>
      <c r="L55" s="40" t="s">
        <v>160</v>
      </c>
    </row>
    <row r="56" spans="2:12" x14ac:dyDescent="0.25">
      <c r="B56" s="39"/>
      <c r="C56" s="19" t="s">
        <v>161</v>
      </c>
      <c r="D56" s="19"/>
      <c r="E56" s="19"/>
      <c r="F56" s="19"/>
      <c r="G56" s="19"/>
      <c r="H56" s="19"/>
      <c r="I56" s="19"/>
      <c r="J56" s="19"/>
      <c r="K56" s="19"/>
      <c r="L56" s="38"/>
    </row>
    <row r="57" spans="2:12" x14ac:dyDescent="0.25">
      <c r="B57" s="39" t="s">
        <v>162</v>
      </c>
      <c r="C57" s="8">
        <v>1002</v>
      </c>
      <c r="D57" s="9">
        <v>-0.16539999999999999</v>
      </c>
      <c r="E57" s="9">
        <v>-1.0809999999999999E-3</v>
      </c>
      <c r="F57" s="9">
        <v>1.4230008770889599E-2</v>
      </c>
      <c r="G57" s="9">
        <v>1.843E-3</v>
      </c>
      <c r="H57" s="9">
        <v>0.9839</v>
      </c>
      <c r="I57" s="27" t="s">
        <v>163</v>
      </c>
      <c r="J57" s="27"/>
      <c r="K57" s="8" t="s">
        <v>164</v>
      </c>
      <c r="L57" s="41" t="s">
        <v>165</v>
      </c>
    </row>
    <row r="58" spans="2:12" x14ac:dyDescent="0.25">
      <c r="B58" s="39" t="s">
        <v>166</v>
      </c>
      <c r="C58" s="8">
        <v>1006</v>
      </c>
      <c r="D58" s="8">
        <v>4.6330000000000003E-2</v>
      </c>
      <c r="E58" s="8">
        <v>-6.9819999999999993E-2</v>
      </c>
      <c r="F58" s="9">
        <v>6.2236696063420603E-2</v>
      </c>
      <c r="G58" s="8">
        <v>0.38619999999999999</v>
      </c>
      <c r="H58" s="8">
        <v>0.1913</v>
      </c>
      <c r="I58" s="27"/>
      <c r="J58" s="27"/>
      <c r="K58" s="8" t="s">
        <v>167</v>
      </c>
      <c r="L58" s="41" t="s">
        <v>168</v>
      </c>
    </row>
    <row r="59" spans="2:12" x14ac:dyDescent="0.25">
      <c r="B59" s="39" t="s">
        <v>169</v>
      </c>
      <c r="C59" s="8">
        <v>1016</v>
      </c>
      <c r="D59" s="8">
        <v>-0.13869999999999999</v>
      </c>
      <c r="E59" s="8">
        <v>-1.308E-2</v>
      </c>
      <c r="F59" s="9">
        <v>4.7331465793439602E-2</v>
      </c>
      <c r="G59" s="8">
        <v>9.1809999999999999E-3</v>
      </c>
      <c r="H59" s="8">
        <v>0.80679999999999996</v>
      </c>
      <c r="I59" s="27"/>
      <c r="J59" s="27"/>
      <c r="K59" s="8" t="s">
        <v>170</v>
      </c>
      <c r="L59" s="41" t="s">
        <v>171</v>
      </c>
    </row>
    <row r="60" spans="2:12" x14ac:dyDescent="0.25">
      <c r="B60" s="39" t="s">
        <v>172</v>
      </c>
      <c r="C60" s="8">
        <v>1026</v>
      </c>
      <c r="D60" s="8">
        <v>-0.1434</v>
      </c>
      <c r="E60" s="8">
        <v>3.6150000000000002E-2</v>
      </c>
      <c r="F60" s="9">
        <v>8.5353165863065704E-3</v>
      </c>
      <c r="G60" s="8">
        <v>7.0309999999999999E-3</v>
      </c>
      <c r="H60" s="8">
        <v>0.499</v>
      </c>
      <c r="I60" s="27"/>
      <c r="J60" s="27"/>
      <c r="K60" s="8" t="s">
        <v>173</v>
      </c>
      <c r="L60" s="41" t="s">
        <v>174</v>
      </c>
    </row>
    <row r="61" spans="2:12" x14ac:dyDescent="0.25">
      <c r="B61" s="39" t="s">
        <v>175</v>
      </c>
      <c r="C61" s="8">
        <v>1034</v>
      </c>
      <c r="D61" s="8">
        <v>-0.14549999999999999</v>
      </c>
      <c r="E61" s="8">
        <v>-5.9029999999999999E-2</v>
      </c>
      <c r="F61" s="9">
        <v>0.124027626818868</v>
      </c>
      <c r="G61" s="8">
        <v>6.2360000000000002E-3</v>
      </c>
      <c r="H61" s="8">
        <v>0.26939999999999997</v>
      </c>
      <c r="I61" s="27"/>
      <c r="J61" s="27"/>
      <c r="K61" s="8" t="s">
        <v>176</v>
      </c>
      <c r="L61" s="41" t="s">
        <v>177</v>
      </c>
    </row>
    <row r="62" spans="2:12" x14ac:dyDescent="0.25">
      <c r="B62" s="39" t="s">
        <v>178</v>
      </c>
      <c r="C62" s="8">
        <v>1035</v>
      </c>
      <c r="D62" s="8">
        <v>-0.14499999999999999</v>
      </c>
      <c r="E62" s="8">
        <v>0.15909999999999999</v>
      </c>
      <c r="F62" s="9">
        <v>2.5749565928379101E-5</v>
      </c>
      <c r="G62" s="8">
        <v>6.4390000000000003E-3</v>
      </c>
      <c r="H62" s="8">
        <v>2.7650000000000001E-3</v>
      </c>
      <c r="I62" s="27"/>
      <c r="J62" s="27"/>
      <c r="K62" s="8" t="s">
        <v>179</v>
      </c>
      <c r="L62" s="41" t="s">
        <v>180</v>
      </c>
    </row>
    <row r="63" spans="2:12" x14ac:dyDescent="0.25">
      <c r="B63" s="39" t="s">
        <v>181</v>
      </c>
      <c r="C63" s="8">
        <v>2002</v>
      </c>
      <c r="D63" s="8">
        <v>-0.12870000000000001</v>
      </c>
      <c r="E63" s="8">
        <v>2.1590000000000002E-2</v>
      </c>
      <c r="F63" s="9">
        <v>2.30305490085113E-2</v>
      </c>
      <c r="G63" s="8">
        <v>1.5730000000000001E-2</v>
      </c>
      <c r="H63" s="8">
        <v>0.68640000000000001</v>
      </c>
      <c r="I63" s="27"/>
      <c r="J63" s="27"/>
      <c r="K63" s="8" t="s">
        <v>182</v>
      </c>
      <c r="L63" s="41" t="s">
        <v>183</v>
      </c>
    </row>
    <row r="64" spans="2:12" x14ac:dyDescent="0.25">
      <c r="B64" s="39" t="s">
        <v>184</v>
      </c>
      <c r="C64" s="8">
        <v>2006</v>
      </c>
      <c r="D64" s="8">
        <v>1.346E-2</v>
      </c>
      <c r="E64" s="8">
        <v>-3.2259999999999997E-2</v>
      </c>
      <c r="F64" s="9">
        <v>0.27288433549834901</v>
      </c>
      <c r="G64" s="8">
        <v>0.80130000000000001</v>
      </c>
      <c r="H64" s="8">
        <v>0.5464</v>
      </c>
      <c r="I64" s="27"/>
      <c r="J64" s="27"/>
      <c r="K64" s="8" t="s">
        <v>185</v>
      </c>
      <c r="L64" s="41" t="s">
        <v>186</v>
      </c>
    </row>
    <row r="65" spans="2:12" x14ac:dyDescent="0.25">
      <c r="B65" s="39" t="s">
        <v>187</v>
      </c>
      <c r="C65" s="8">
        <v>2016</v>
      </c>
      <c r="D65" s="8">
        <v>-0.1351</v>
      </c>
      <c r="E65" s="8">
        <v>4.5879999999999997E-2</v>
      </c>
      <c r="F65" s="9">
        <v>8.1501400243079204E-3</v>
      </c>
      <c r="G65" s="8">
        <v>1.115E-2</v>
      </c>
      <c r="H65" s="8">
        <v>0.39079999999999998</v>
      </c>
      <c r="I65" s="27"/>
      <c r="J65" s="27"/>
      <c r="K65" s="8" t="s">
        <v>188</v>
      </c>
      <c r="L65" s="41" t="s">
        <v>189</v>
      </c>
    </row>
    <row r="66" spans="2:12" x14ac:dyDescent="0.25">
      <c r="B66" s="39" t="s">
        <v>190</v>
      </c>
      <c r="C66" s="8">
        <v>2026</v>
      </c>
      <c r="D66" s="8">
        <v>-0.1812</v>
      </c>
      <c r="E66" s="8">
        <v>-4.6820000000000001E-2</v>
      </c>
      <c r="F66" s="9">
        <v>3.5818991508088399E-2</v>
      </c>
      <c r="G66" s="8">
        <v>6.3520000000000004E-4</v>
      </c>
      <c r="H66" s="8">
        <v>0.38119999999999998</v>
      </c>
      <c r="I66" s="27"/>
      <c r="J66" s="27"/>
      <c r="K66" s="8" t="s">
        <v>191</v>
      </c>
      <c r="L66" s="41" t="s">
        <v>192</v>
      </c>
    </row>
    <row r="67" spans="2:12" x14ac:dyDescent="0.25">
      <c r="B67" s="39" t="s">
        <v>193</v>
      </c>
      <c r="C67" s="8">
        <v>2034</v>
      </c>
      <c r="D67" s="8">
        <v>-0.12280000000000001</v>
      </c>
      <c r="E67" s="8">
        <v>-0.1188</v>
      </c>
      <c r="F67" s="9">
        <v>0.47861818776892001</v>
      </c>
      <c r="G67" s="8">
        <v>2.1229999999999999E-2</v>
      </c>
      <c r="H67" s="8">
        <v>2.5819999999999999E-2</v>
      </c>
      <c r="I67" s="27"/>
      <c r="J67" s="27"/>
      <c r="K67" s="8" t="s">
        <v>194</v>
      </c>
      <c r="L67" s="41" t="s">
        <v>195</v>
      </c>
    </row>
    <row r="68" spans="2:12" x14ac:dyDescent="0.25">
      <c r="B68" s="39" t="s">
        <v>196</v>
      </c>
      <c r="C68" s="8">
        <v>2035</v>
      </c>
      <c r="D68" s="8">
        <v>-0.14990000000000001</v>
      </c>
      <c r="E68" s="8">
        <v>7.4929999999999997E-2</v>
      </c>
      <c r="F68" s="9">
        <v>1.40928133999352E-3</v>
      </c>
      <c r="G68" s="8">
        <v>4.8170000000000001E-3</v>
      </c>
      <c r="H68" s="8">
        <v>0.16070000000000001</v>
      </c>
      <c r="I68" s="27"/>
      <c r="J68" s="27"/>
      <c r="K68" s="8" t="s">
        <v>197</v>
      </c>
      <c r="L68" s="41" t="s">
        <v>198</v>
      </c>
    </row>
    <row r="69" spans="2:12" x14ac:dyDescent="0.25">
      <c r="B69" s="36" t="s">
        <v>199</v>
      </c>
      <c r="C69" s="19"/>
      <c r="D69" s="19"/>
      <c r="E69" s="19"/>
      <c r="F69" s="19"/>
      <c r="G69" s="19"/>
      <c r="H69" s="19"/>
      <c r="I69" s="19"/>
      <c r="J69" s="19"/>
      <c r="K69" s="19"/>
      <c r="L69" s="38"/>
    </row>
    <row r="70" spans="2:12" x14ac:dyDescent="0.25">
      <c r="B70" s="42" t="s">
        <v>200</v>
      </c>
      <c r="C70" s="2">
        <v>1003</v>
      </c>
      <c r="D70" s="3">
        <v>-0.1391</v>
      </c>
      <c r="E70" s="6">
        <v>-0.38450000000000001</v>
      </c>
      <c r="F70" s="3">
        <v>2.28421657234246E-4</v>
      </c>
      <c r="G70" s="3">
        <v>8.9899999999999997E-3</v>
      </c>
      <c r="H70" s="3">
        <v>7.5380000000000003E-14</v>
      </c>
      <c r="I70" s="3">
        <v>7.5020000000000003E-2</v>
      </c>
      <c r="J70" s="6">
        <v>1.1700000000000001E-12</v>
      </c>
      <c r="K70" s="2" t="s">
        <v>201</v>
      </c>
      <c r="L70" s="40" t="s">
        <v>202</v>
      </c>
    </row>
    <row r="71" spans="2:12" x14ac:dyDescent="0.25">
      <c r="B71" s="42" t="s">
        <v>203</v>
      </c>
      <c r="C71" s="2">
        <v>1005</v>
      </c>
      <c r="D71" s="6">
        <v>-0.13780000000000001</v>
      </c>
      <c r="E71" s="3">
        <v>-0.13420000000000001</v>
      </c>
      <c r="F71" s="3">
        <v>0.48067814464709702</v>
      </c>
      <c r="G71" s="3">
        <v>9.6469999999999993E-3</v>
      </c>
      <c r="H71" s="3">
        <v>1.17E-2</v>
      </c>
      <c r="I71" s="3">
        <v>7.5020000000000003E-2</v>
      </c>
      <c r="J71" s="7">
        <v>1.9604982E-2</v>
      </c>
      <c r="K71" s="2" t="s">
        <v>204</v>
      </c>
      <c r="L71" s="40" t="s">
        <v>205</v>
      </c>
    </row>
    <row r="72" spans="2:12" x14ac:dyDescent="0.25">
      <c r="B72" s="42" t="s">
        <v>206</v>
      </c>
      <c r="C72" s="2">
        <v>1007</v>
      </c>
      <c r="D72" s="3">
        <v>-7.4899999999999994E-2</v>
      </c>
      <c r="E72" s="2">
        <v>-8.6249999999999993E-2</v>
      </c>
      <c r="F72" s="3">
        <v>0.44002210197607</v>
      </c>
      <c r="G72" s="3">
        <v>0.16089999999999999</v>
      </c>
      <c r="H72" s="3">
        <v>0.1062</v>
      </c>
      <c r="I72" s="2"/>
      <c r="J72" s="2"/>
      <c r="K72" s="2" t="s">
        <v>207</v>
      </c>
      <c r="L72" s="40" t="s">
        <v>208</v>
      </c>
    </row>
    <row r="73" spans="2:12" x14ac:dyDescent="0.25">
      <c r="B73" s="42" t="s">
        <v>209</v>
      </c>
      <c r="C73" s="2">
        <v>1008</v>
      </c>
      <c r="D73" s="3">
        <v>-6.447E-2</v>
      </c>
      <c r="E73" s="6">
        <v>-0.3251</v>
      </c>
      <c r="F73" s="3">
        <v>1.57053657400041E-4</v>
      </c>
      <c r="G73" s="3">
        <v>0.2276</v>
      </c>
      <c r="H73" s="3">
        <v>4.1450000000000002E-10</v>
      </c>
      <c r="I73" s="2"/>
      <c r="J73" s="6">
        <v>2.1400000000000001E-9</v>
      </c>
      <c r="K73" s="2" t="s">
        <v>210</v>
      </c>
      <c r="L73" s="40" t="s">
        <v>211</v>
      </c>
    </row>
    <row r="74" spans="2:12" x14ac:dyDescent="0.25">
      <c r="B74" s="42" t="s">
        <v>212</v>
      </c>
      <c r="C74" s="2">
        <v>1009</v>
      </c>
      <c r="D74" s="3">
        <v>5.2409999999999998E-2</v>
      </c>
      <c r="E74" s="3">
        <v>-3.814E-2</v>
      </c>
      <c r="F74" s="3">
        <v>0.11564725500454701</v>
      </c>
      <c r="G74" s="3">
        <v>0.32690000000000002</v>
      </c>
      <c r="H74" s="3">
        <v>0.47560000000000002</v>
      </c>
      <c r="I74" s="2"/>
      <c r="J74" s="2"/>
      <c r="K74" s="2" t="s">
        <v>213</v>
      </c>
      <c r="L74" s="40" t="s">
        <v>214</v>
      </c>
    </row>
    <row r="75" spans="2:12" x14ac:dyDescent="0.25">
      <c r="B75" s="42" t="s">
        <v>215</v>
      </c>
      <c r="C75" s="2">
        <v>1010</v>
      </c>
      <c r="D75" s="3">
        <v>-7.5380000000000003E-2</v>
      </c>
      <c r="E75" s="6">
        <v>-0.1071</v>
      </c>
      <c r="F75" s="3">
        <v>0.33630425707777301</v>
      </c>
      <c r="G75" s="3">
        <v>0.15820000000000001</v>
      </c>
      <c r="H75" s="3">
        <v>4.4639999999999999E-2</v>
      </c>
      <c r="I75" s="2"/>
      <c r="J75" s="7">
        <v>6.9187879999999993E-2</v>
      </c>
      <c r="K75" s="2" t="s">
        <v>216</v>
      </c>
      <c r="L75" s="40" t="s">
        <v>217</v>
      </c>
    </row>
    <row r="76" spans="2:12" x14ac:dyDescent="0.25">
      <c r="B76" s="42" t="s">
        <v>218</v>
      </c>
      <c r="C76" s="2">
        <v>1011</v>
      </c>
      <c r="D76" s="3">
        <v>-0.18820000000000001</v>
      </c>
      <c r="E76" s="6">
        <v>-0.27029999999999998</v>
      </c>
      <c r="F76" s="3">
        <v>0.125997230373702</v>
      </c>
      <c r="G76" s="3">
        <v>3.8479999999999997E-4</v>
      </c>
      <c r="H76" s="3">
        <v>2.607E-7</v>
      </c>
      <c r="I76" s="3">
        <v>2.3859999999999999E-2</v>
      </c>
      <c r="J76" s="6">
        <v>8.0100000000000004E-7</v>
      </c>
      <c r="K76" s="2" t="s">
        <v>219</v>
      </c>
      <c r="L76" s="40" t="s">
        <v>220</v>
      </c>
    </row>
    <row r="77" spans="2:12" x14ac:dyDescent="0.25">
      <c r="B77" s="42" t="s">
        <v>221</v>
      </c>
      <c r="C77" s="2">
        <v>1012</v>
      </c>
      <c r="D77" s="3">
        <v>8.3750000000000005E-2</v>
      </c>
      <c r="E77" s="3">
        <v>-1.966E-2</v>
      </c>
      <c r="F77" s="3">
        <v>8.5552622304800305E-2</v>
      </c>
      <c r="G77" s="3">
        <v>0.1168</v>
      </c>
      <c r="H77" s="3">
        <v>0.71319999999999995</v>
      </c>
      <c r="I77" s="2"/>
      <c r="J77" s="2"/>
      <c r="K77" s="2" t="s">
        <v>222</v>
      </c>
      <c r="L77" s="40" t="s">
        <v>223</v>
      </c>
    </row>
    <row r="78" spans="2:12" x14ac:dyDescent="0.25">
      <c r="B78" s="42" t="s">
        <v>224</v>
      </c>
      <c r="C78" s="2">
        <v>1013</v>
      </c>
      <c r="D78" s="3">
        <v>-0.15260000000000001</v>
      </c>
      <c r="E78" s="3">
        <v>-9.9830000000000002E-2</v>
      </c>
      <c r="F78" s="3">
        <v>0.239303154319986</v>
      </c>
      <c r="G78" s="3">
        <v>4.1000000000000003E-3</v>
      </c>
      <c r="H78" s="3">
        <v>6.1359999999999998E-2</v>
      </c>
      <c r="I78" s="6">
        <v>6.3539999999999999E-2</v>
      </c>
      <c r="J78" s="2">
        <v>9.0572792999999999E-2</v>
      </c>
      <c r="K78" s="2" t="s">
        <v>225</v>
      </c>
      <c r="L78" s="40" t="s">
        <v>226</v>
      </c>
    </row>
    <row r="79" spans="2:12" x14ac:dyDescent="0.25">
      <c r="B79" s="42" t="s">
        <v>227</v>
      </c>
      <c r="C79" s="2">
        <v>1014</v>
      </c>
      <c r="D79" s="3">
        <v>-3.6220000000000002E-2</v>
      </c>
      <c r="E79" s="2">
        <v>8.4559999999999996E-2</v>
      </c>
      <c r="F79" s="3">
        <v>5.4980515431983901E-2</v>
      </c>
      <c r="G79" s="3">
        <v>0.49819999999999998</v>
      </c>
      <c r="H79" s="3">
        <v>0.1132</v>
      </c>
      <c r="I79" s="2"/>
      <c r="J79" s="2"/>
      <c r="K79" s="2" t="s">
        <v>228</v>
      </c>
      <c r="L79" s="40" t="s">
        <v>229</v>
      </c>
    </row>
    <row r="80" spans="2:12" x14ac:dyDescent="0.25">
      <c r="B80" s="42" t="s">
        <v>230</v>
      </c>
      <c r="C80" s="2">
        <v>1015</v>
      </c>
      <c r="D80" s="3">
        <v>-2.085E-2</v>
      </c>
      <c r="E80" s="6">
        <v>-0.19209999999999999</v>
      </c>
      <c r="F80" s="3">
        <v>1.0893223233307801E-2</v>
      </c>
      <c r="G80" s="3">
        <v>0.69669999999999999</v>
      </c>
      <c r="H80" s="3">
        <v>2.8929999999999998E-4</v>
      </c>
      <c r="I80" s="2"/>
      <c r="J80" s="7">
        <v>5.6060699999999997E-4</v>
      </c>
      <c r="K80" s="2" t="s">
        <v>231</v>
      </c>
      <c r="L80" s="40" t="s">
        <v>232</v>
      </c>
    </row>
    <row r="81" spans="2:12" x14ac:dyDescent="0.25">
      <c r="B81" s="42" t="s">
        <v>233</v>
      </c>
      <c r="C81" s="2">
        <v>1017</v>
      </c>
      <c r="D81" s="3">
        <v>-8.5360000000000005E-2</v>
      </c>
      <c r="E81" s="6">
        <v>-0.27410000000000001</v>
      </c>
      <c r="F81" s="3">
        <v>4.8622545406674699E-3</v>
      </c>
      <c r="G81" s="3">
        <v>0.1099</v>
      </c>
      <c r="H81" s="3">
        <v>1.7450000000000001E-7</v>
      </c>
      <c r="I81" s="2"/>
      <c r="J81" s="6">
        <v>6.0100000000000005E-7</v>
      </c>
      <c r="K81" s="2" t="s">
        <v>234</v>
      </c>
      <c r="L81" s="40" t="s">
        <v>235</v>
      </c>
    </row>
    <row r="82" spans="2:12" x14ac:dyDescent="0.25">
      <c r="B82" s="42" t="s">
        <v>236</v>
      </c>
      <c r="C82" s="2">
        <v>1018</v>
      </c>
      <c r="D82" s="3">
        <v>-0.1429</v>
      </c>
      <c r="E82" s="6">
        <v>-0.33250000000000002</v>
      </c>
      <c r="F82" s="3">
        <v>3.8481883189198699E-3</v>
      </c>
      <c r="G82" s="3">
        <v>7.2639999999999996E-3</v>
      </c>
      <c r="H82" s="3">
        <v>1.559E-10</v>
      </c>
      <c r="I82" s="3">
        <v>7.5020000000000003E-2</v>
      </c>
      <c r="J82" s="6">
        <v>9.6700000000000007E-10</v>
      </c>
      <c r="K82" s="2" t="s">
        <v>237</v>
      </c>
      <c r="L82" s="40" t="s">
        <v>238</v>
      </c>
    </row>
    <row r="83" spans="2:12" x14ac:dyDescent="0.25">
      <c r="B83" s="42" t="s">
        <v>239</v>
      </c>
      <c r="C83" s="2">
        <v>1019</v>
      </c>
      <c r="D83" s="3">
        <v>-3.8019999999999998E-2</v>
      </c>
      <c r="E83" s="6">
        <v>-0.19400000000000001</v>
      </c>
      <c r="F83" s="3">
        <v>1.8168974628562599E-2</v>
      </c>
      <c r="G83" s="3">
        <v>0.47699999999999998</v>
      </c>
      <c r="H83" s="3">
        <v>2.5129999999999998E-4</v>
      </c>
      <c r="I83" s="2"/>
      <c r="J83" s="7">
        <v>5.1927600000000005E-4</v>
      </c>
      <c r="K83" s="2" t="s">
        <v>240</v>
      </c>
      <c r="L83" s="40" t="s">
        <v>241</v>
      </c>
    </row>
    <row r="84" spans="2:12" x14ac:dyDescent="0.25">
      <c r="B84" s="42" t="s">
        <v>242</v>
      </c>
      <c r="C84" s="2">
        <v>1020</v>
      </c>
      <c r="D84" s="3">
        <v>-7.1749999999999994E-2</v>
      </c>
      <c r="E84" s="6">
        <v>-0.36309999999999998</v>
      </c>
      <c r="F84" s="18">
        <v>2.28814534245503E-5</v>
      </c>
      <c r="G84" s="3">
        <v>0.1792</v>
      </c>
      <c r="H84" s="3">
        <v>2.0650000000000002E-12</v>
      </c>
      <c r="I84" s="2"/>
      <c r="J84" s="6">
        <v>1.6E-11</v>
      </c>
      <c r="K84" s="2" t="s">
        <v>243</v>
      </c>
      <c r="L84" s="40" t="s">
        <v>244</v>
      </c>
    </row>
    <row r="85" spans="2:12" x14ac:dyDescent="0.25">
      <c r="B85" s="42" t="s">
        <v>245</v>
      </c>
      <c r="C85" s="2">
        <v>1021</v>
      </c>
      <c r="D85" s="6">
        <v>-0.15459999999999999</v>
      </c>
      <c r="E85" s="3">
        <v>-2.0209999999999999E-2</v>
      </c>
      <c r="F85" s="3">
        <v>3.6587093163317402E-2</v>
      </c>
      <c r="G85" s="3">
        <v>3.6410000000000001E-3</v>
      </c>
      <c r="H85" s="3">
        <v>0.70550000000000002</v>
      </c>
      <c r="I85" s="6">
        <v>6.3539999999999999E-2</v>
      </c>
      <c r="J85" s="2"/>
      <c r="K85" s="2" t="s">
        <v>246</v>
      </c>
      <c r="L85" s="40" t="s">
        <v>247</v>
      </c>
    </row>
    <row r="86" spans="2:12" x14ac:dyDescent="0.25">
      <c r="B86" s="42" t="s">
        <v>248</v>
      </c>
      <c r="C86" s="2">
        <v>1022</v>
      </c>
      <c r="D86" s="3">
        <v>-1.3129999999999999E-2</v>
      </c>
      <c r="E86" s="6">
        <v>-0.20660000000000001</v>
      </c>
      <c r="F86" s="3">
        <v>4.7219210413024203E-3</v>
      </c>
      <c r="G86" s="3">
        <v>0.80610000000000004</v>
      </c>
      <c r="H86" s="3">
        <v>9.467E-5</v>
      </c>
      <c r="I86" s="2"/>
      <c r="J86" s="7">
        <v>2.1738199999999999E-4</v>
      </c>
      <c r="K86" s="2" t="s">
        <v>249</v>
      </c>
      <c r="L86" s="40" t="s">
        <v>250</v>
      </c>
    </row>
    <row r="87" spans="2:12" x14ac:dyDescent="0.25">
      <c r="B87" s="42" t="s">
        <v>251</v>
      </c>
      <c r="C87" s="2">
        <v>1023</v>
      </c>
      <c r="D87" s="3">
        <v>-0.1145</v>
      </c>
      <c r="E87" s="6">
        <v>-0.1527</v>
      </c>
      <c r="F87" s="3">
        <v>0.30367672614515601</v>
      </c>
      <c r="G87" s="3">
        <v>3.1699999999999999E-2</v>
      </c>
      <c r="H87" s="3">
        <v>4.0860000000000002E-3</v>
      </c>
      <c r="I87" s="2"/>
      <c r="J87" s="7">
        <v>7.238441E-3</v>
      </c>
      <c r="K87" s="2" t="s">
        <v>252</v>
      </c>
      <c r="L87" s="40" t="s">
        <v>253</v>
      </c>
    </row>
    <row r="88" spans="2:12" x14ac:dyDescent="0.25">
      <c r="B88" s="42" t="s">
        <v>254</v>
      </c>
      <c r="C88" s="2">
        <v>1024</v>
      </c>
      <c r="D88" s="3">
        <v>-0.13300000000000001</v>
      </c>
      <c r="E88" s="6">
        <v>-0.28570000000000001</v>
      </c>
      <c r="F88" s="3">
        <v>1.7227771218545899E-2</v>
      </c>
      <c r="G88" s="3">
        <v>1.2529999999999999E-2</v>
      </c>
      <c r="H88" s="3">
        <v>4.8739999999999998E-8</v>
      </c>
      <c r="I88" s="3">
        <v>7.7670000000000003E-2</v>
      </c>
      <c r="J88" s="6">
        <v>1.7800000000000001E-7</v>
      </c>
      <c r="K88" s="2" t="s">
        <v>255</v>
      </c>
      <c r="L88" s="40" t="s">
        <v>256</v>
      </c>
    </row>
    <row r="89" spans="2:12" x14ac:dyDescent="0.25">
      <c r="B89" s="42" t="s">
        <v>257</v>
      </c>
      <c r="C89" s="2">
        <v>1025</v>
      </c>
      <c r="D89" s="3">
        <v>-5.6120000000000003E-2</v>
      </c>
      <c r="E89" s="6">
        <v>-0.31580000000000003</v>
      </c>
      <c r="F89" s="3">
        <v>1.73665954071534E-4</v>
      </c>
      <c r="G89" s="3">
        <v>0.29380000000000001</v>
      </c>
      <c r="H89" s="3">
        <v>1.3649999999999999E-9</v>
      </c>
      <c r="I89" s="2"/>
      <c r="J89" s="6">
        <v>6.5100000000000001E-9</v>
      </c>
      <c r="K89" s="2" t="s">
        <v>258</v>
      </c>
      <c r="L89" s="40" t="s">
        <v>259</v>
      </c>
    </row>
    <row r="90" spans="2:12" x14ac:dyDescent="0.25">
      <c r="B90" s="42" t="s">
        <v>260</v>
      </c>
      <c r="C90" s="2">
        <v>1027</v>
      </c>
      <c r="D90" s="3">
        <v>-3.5619999999999999E-2</v>
      </c>
      <c r="E90" s="6">
        <v>-0.40310000000000001</v>
      </c>
      <c r="F90" s="18">
        <v>1.14306524245933E-7</v>
      </c>
      <c r="G90" s="3">
        <v>0.50529999999999997</v>
      </c>
      <c r="H90" s="3">
        <v>3.4540000000000001E-15</v>
      </c>
      <c r="I90" s="2"/>
      <c r="J90" s="6">
        <v>1.07E-13</v>
      </c>
      <c r="K90" s="2" t="s">
        <v>261</v>
      </c>
      <c r="L90" s="40" t="s">
        <v>262</v>
      </c>
    </row>
    <row r="91" spans="2:12" x14ac:dyDescent="0.25">
      <c r="B91" s="42" t="s">
        <v>263</v>
      </c>
      <c r="C91" s="2">
        <v>1028</v>
      </c>
      <c r="D91" s="3">
        <v>-0.1038</v>
      </c>
      <c r="E91" s="6">
        <v>-0.38290000000000002</v>
      </c>
      <c r="F91" s="18">
        <v>3.8521149999581901E-5</v>
      </c>
      <c r="G91" s="3">
        <v>5.1790000000000003E-2</v>
      </c>
      <c r="H91" s="3">
        <v>9.7269999999999999E-14</v>
      </c>
      <c r="I91" s="2"/>
      <c r="J91" s="6">
        <v>1.2100000000000001E-12</v>
      </c>
      <c r="K91" s="2" t="s">
        <v>264</v>
      </c>
      <c r="L91" s="40" t="s">
        <v>265</v>
      </c>
    </row>
    <row r="92" spans="2:12" x14ac:dyDescent="0.25">
      <c r="B92" s="42" t="s">
        <v>266</v>
      </c>
      <c r="C92" s="2">
        <v>1029</v>
      </c>
      <c r="D92" s="3">
        <v>-1.755E-2</v>
      </c>
      <c r="E92" s="6">
        <v>-0.31430000000000002</v>
      </c>
      <c r="F92" s="18">
        <v>2.3971661963995102E-5</v>
      </c>
      <c r="G92" s="3">
        <v>0.74280000000000002</v>
      </c>
      <c r="H92" s="3">
        <v>1.6560000000000001E-9</v>
      </c>
      <c r="I92" s="2"/>
      <c r="J92" s="6">
        <v>7.3300000000000001E-9</v>
      </c>
      <c r="K92" s="2" t="s">
        <v>267</v>
      </c>
      <c r="L92" s="40" t="s">
        <v>268</v>
      </c>
    </row>
    <row r="93" spans="2:12" x14ac:dyDescent="0.25">
      <c r="B93" s="42" t="s">
        <v>269</v>
      </c>
      <c r="C93" s="2">
        <v>1030</v>
      </c>
      <c r="D93" s="3">
        <v>-9.3240000000000007E-3</v>
      </c>
      <c r="E93" s="2">
        <v>-5.935E-2</v>
      </c>
      <c r="F93" s="3">
        <v>0.25406425029408303</v>
      </c>
      <c r="G93" s="3">
        <v>0.86160000000000003</v>
      </c>
      <c r="H93" s="3">
        <v>0.26679999999999998</v>
      </c>
      <c r="I93" s="2"/>
      <c r="J93" s="2"/>
      <c r="K93" s="2" t="s">
        <v>270</v>
      </c>
      <c r="L93" s="40" t="s">
        <v>271</v>
      </c>
    </row>
    <row r="94" spans="2:12" x14ac:dyDescent="0.25">
      <c r="B94" s="42" t="s">
        <v>272</v>
      </c>
      <c r="C94" s="2">
        <v>1031</v>
      </c>
      <c r="D94" s="3">
        <v>-7.961E-2</v>
      </c>
      <c r="E94" s="6">
        <v>-0.2417</v>
      </c>
      <c r="F94" s="3">
        <v>1.37832209873835E-2</v>
      </c>
      <c r="G94" s="3">
        <v>0.13600000000000001</v>
      </c>
      <c r="H94" s="3">
        <v>4.5020000000000003E-6</v>
      </c>
      <c r="I94" s="2"/>
      <c r="J94" s="6">
        <v>1.2099999999999999E-5</v>
      </c>
      <c r="K94" s="2" t="s">
        <v>273</v>
      </c>
      <c r="L94" s="40" t="s">
        <v>274</v>
      </c>
    </row>
    <row r="95" spans="2:12" x14ac:dyDescent="0.25">
      <c r="B95" s="42" t="s">
        <v>275</v>
      </c>
      <c r="C95" s="2">
        <v>2003</v>
      </c>
      <c r="D95" s="3">
        <v>-8.1920000000000007E-2</v>
      </c>
      <c r="E95" s="6">
        <v>-0.37430000000000002</v>
      </c>
      <c r="F95" s="18">
        <v>1.9581583775796202E-5</v>
      </c>
      <c r="G95" s="3">
        <v>0.125</v>
      </c>
      <c r="H95" s="3">
        <v>3.7759999999999998E-13</v>
      </c>
      <c r="I95" s="2"/>
      <c r="J95" s="6">
        <v>3.8999999999999999E-12</v>
      </c>
      <c r="K95" s="2" t="s">
        <v>276</v>
      </c>
      <c r="L95" s="40" t="s">
        <v>277</v>
      </c>
    </row>
    <row r="96" spans="2:12" x14ac:dyDescent="0.25">
      <c r="B96" s="42" t="s">
        <v>278</v>
      </c>
      <c r="C96" s="2">
        <v>2005</v>
      </c>
      <c r="D96" s="3">
        <v>-0.1002</v>
      </c>
      <c r="E96" s="6">
        <v>-0.1595</v>
      </c>
      <c r="F96" s="3">
        <v>0.21271615555373299</v>
      </c>
      <c r="G96" s="3">
        <v>6.0499999999999998E-2</v>
      </c>
      <c r="H96" s="3">
        <v>2.6949999999999999E-3</v>
      </c>
      <c r="I96" s="2"/>
      <c r="J96" s="7">
        <v>4.9141380000000002E-3</v>
      </c>
      <c r="K96" s="2" t="s">
        <v>279</v>
      </c>
      <c r="L96" s="40" t="s">
        <v>280</v>
      </c>
    </row>
    <row r="97" spans="2:12" x14ac:dyDescent="0.25">
      <c r="B97" s="42" t="s">
        <v>281</v>
      </c>
      <c r="C97" s="2">
        <v>2007</v>
      </c>
      <c r="D97" s="3">
        <v>-6.1670000000000003E-2</v>
      </c>
      <c r="E97" s="6">
        <v>-0.1971</v>
      </c>
      <c r="F97" s="3">
        <v>3.4189685905944303E-2</v>
      </c>
      <c r="G97" s="3">
        <v>0.2485</v>
      </c>
      <c r="H97" s="3">
        <v>1.975E-4</v>
      </c>
      <c r="I97" s="2"/>
      <c r="J97" s="7">
        <v>4.37393E-4</v>
      </c>
      <c r="K97" s="2" t="s">
        <v>282</v>
      </c>
      <c r="L97" s="40" t="s">
        <v>283</v>
      </c>
    </row>
    <row r="98" spans="2:12" x14ac:dyDescent="0.25">
      <c r="B98" s="42" t="s">
        <v>284</v>
      </c>
      <c r="C98" s="2">
        <v>2008</v>
      </c>
      <c r="D98" s="3">
        <v>4.727E-2</v>
      </c>
      <c r="E98" s="6">
        <v>-0.41089999999999999</v>
      </c>
      <c r="F98" s="18">
        <v>8.1039397414883803E-11</v>
      </c>
      <c r="G98" s="3">
        <v>0.37659999999999999</v>
      </c>
      <c r="H98" s="3">
        <v>9.0310000000000002E-16</v>
      </c>
      <c r="I98" s="2"/>
      <c r="J98" s="6">
        <v>5.6000000000000001E-14</v>
      </c>
      <c r="K98" s="2" t="s">
        <v>285</v>
      </c>
      <c r="L98" s="40" t="s">
        <v>286</v>
      </c>
    </row>
    <row r="99" spans="2:12" x14ac:dyDescent="0.25">
      <c r="B99" s="42" t="s">
        <v>287</v>
      </c>
      <c r="C99" s="2">
        <v>2009</v>
      </c>
      <c r="D99" s="3">
        <v>4.1110000000000001E-2</v>
      </c>
      <c r="E99" s="3">
        <v>-4.8390000000000004E-3</v>
      </c>
      <c r="F99" s="3">
        <v>0.27183059811904198</v>
      </c>
      <c r="G99" s="3">
        <v>0.442</v>
      </c>
      <c r="H99" s="3">
        <v>0.92789999999999995</v>
      </c>
      <c r="I99" s="2"/>
      <c r="J99" s="2"/>
      <c r="K99" s="2" t="s">
        <v>288</v>
      </c>
      <c r="L99" s="40" t="s">
        <v>289</v>
      </c>
    </row>
    <row r="100" spans="2:12" x14ac:dyDescent="0.25">
      <c r="B100" s="42" t="s">
        <v>290</v>
      </c>
      <c r="C100" s="2">
        <v>2010</v>
      </c>
      <c r="D100" s="3">
        <v>-7.8729999999999994E-2</v>
      </c>
      <c r="E100" s="6">
        <v>-0.1726</v>
      </c>
      <c r="F100" s="3">
        <v>0.103671361228963</v>
      </c>
      <c r="G100" s="3">
        <v>0.1404</v>
      </c>
      <c r="H100" s="3">
        <v>1.1509999999999999E-3</v>
      </c>
      <c r="I100" s="2"/>
      <c r="J100" s="7">
        <v>2.1622619999999999E-3</v>
      </c>
      <c r="K100" s="2" t="s">
        <v>291</v>
      </c>
      <c r="L100" s="40" t="s">
        <v>292</v>
      </c>
    </row>
    <row r="101" spans="2:12" x14ac:dyDescent="0.25">
      <c r="B101" s="42" t="s">
        <v>293</v>
      </c>
      <c r="C101" s="2">
        <v>2011</v>
      </c>
      <c r="D101" s="3">
        <v>-0.1368</v>
      </c>
      <c r="E101" s="6">
        <v>-0.27</v>
      </c>
      <c r="F101" s="3">
        <v>3.2970818827820103E-2</v>
      </c>
      <c r="G101" s="3">
        <v>1.021E-2</v>
      </c>
      <c r="H101" s="3">
        <v>2.6909999999999999E-7</v>
      </c>
      <c r="I101" s="3">
        <v>7.5020000000000003E-2</v>
      </c>
      <c r="J101" s="6">
        <v>8.0100000000000004E-7</v>
      </c>
      <c r="K101" s="2" t="s">
        <v>294</v>
      </c>
      <c r="L101" s="40" t="s">
        <v>295</v>
      </c>
    </row>
    <row r="102" spans="2:12" x14ac:dyDescent="0.25">
      <c r="B102" s="42" t="s">
        <v>296</v>
      </c>
      <c r="C102" s="2">
        <v>2012</v>
      </c>
      <c r="D102" s="3">
        <v>-3.6870000000000002E-3</v>
      </c>
      <c r="E102" s="2">
        <v>-9.2549999999999993E-2</v>
      </c>
      <c r="F102" s="3">
        <v>0.11952294894014399</v>
      </c>
      <c r="G102" s="3">
        <v>0.94499999999999995</v>
      </c>
      <c r="H102" s="3">
        <v>8.2949999999999996E-2</v>
      </c>
      <c r="I102" s="2"/>
      <c r="J102" s="2"/>
      <c r="K102" s="2" t="s">
        <v>297</v>
      </c>
      <c r="L102" s="40" t="s">
        <v>298</v>
      </c>
    </row>
    <row r="103" spans="2:12" x14ac:dyDescent="0.25">
      <c r="B103" s="42" t="s">
        <v>299</v>
      </c>
      <c r="C103" s="2">
        <v>2013</v>
      </c>
      <c r="D103" s="3">
        <v>-0.12970000000000001</v>
      </c>
      <c r="E103" s="6">
        <v>-0.13059999999999999</v>
      </c>
      <c r="F103" s="3">
        <v>0.495175422587882</v>
      </c>
      <c r="G103" s="3">
        <v>1.487E-2</v>
      </c>
      <c r="H103" s="3">
        <v>1.423E-2</v>
      </c>
      <c r="I103" s="3">
        <v>8.3790000000000003E-2</v>
      </c>
      <c r="J103" s="7">
        <v>2.3210196999999998E-2</v>
      </c>
      <c r="K103" s="2" t="s">
        <v>300</v>
      </c>
      <c r="L103" s="40" t="s">
        <v>301</v>
      </c>
    </row>
    <row r="104" spans="2:12" x14ac:dyDescent="0.25">
      <c r="B104" s="42" t="s">
        <v>302</v>
      </c>
      <c r="C104" s="2">
        <v>2014</v>
      </c>
      <c r="D104" s="3">
        <v>-4.9890000000000004E-3</v>
      </c>
      <c r="E104" s="2">
        <v>-2.4209999999999999E-2</v>
      </c>
      <c r="F104" s="3">
        <v>0.39975999121729799</v>
      </c>
      <c r="G104" s="3">
        <v>0.92569999999999997</v>
      </c>
      <c r="H104" s="3">
        <v>0.65080000000000005</v>
      </c>
      <c r="I104" s="2"/>
      <c r="J104" s="2"/>
      <c r="K104" s="2" t="s">
        <v>303</v>
      </c>
      <c r="L104" s="40" t="s">
        <v>304</v>
      </c>
    </row>
    <row r="105" spans="2:12" x14ac:dyDescent="0.25">
      <c r="B105" s="42" t="s">
        <v>305</v>
      </c>
      <c r="C105" s="2">
        <v>2015</v>
      </c>
      <c r="D105" s="3">
        <v>-5.1549999999999999E-2</v>
      </c>
      <c r="E105" s="6">
        <v>-0.29970000000000002</v>
      </c>
      <c r="F105" s="3">
        <v>3.3352007154774399E-4</v>
      </c>
      <c r="G105" s="3">
        <v>0.33489999999999998</v>
      </c>
      <c r="H105" s="3">
        <v>9.7849999999999996E-9</v>
      </c>
      <c r="I105" s="2"/>
      <c r="J105" s="6">
        <v>3.7900000000000002E-8</v>
      </c>
      <c r="K105" s="2" t="s">
        <v>306</v>
      </c>
      <c r="L105" s="40" t="s">
        <v>307</v>
      </c>
    </row>
    <row r="106" spans="2:12" x14ac:dyDescent="0.25">
      <c r="B106" s="42" t="s">
        <v>308</v>
      </c>
      <c r="C106" s="2">
        <v>2016</v>
      </c>
      <c r="D106" s="3">
        <v>1.949E-2</v>
      </c>
      <c r="E106" s="6">
        <v>0.1205</v>
      </c>
      <c r="F106" s="3">
        <v>8.9787294875516996E-2</v>
      </c>
      <c r="G106" s="3">
        <v>0.71550000000000002</v>
      </c>
      <c r="H106" s="3">
        <v>2.3779999999999999E-2</v>
      </c>
      <c r="I106" s="2"/>
      <c r="J106" s="7">
        <v>3.7797284E-2</v>
      </c>
      <c r="K106" s="2" t="s">
        <v>309</v>
      </c>
      <c r="L106" s="40" t="s">
        <v>310</v>
      </c>
    </row>
    <row r="107" spans="2:12" x14ac:dyDescent="0.25">
      <c r="B107" s="42" t="s">
        <v>311</v>
      </c>
      <c r="C107" s="2">
        <v>2017</v>
      </c>
      <c r="D107" s="3">
        <v>-7.5660000000000005E-2</v>
      </c>
      <c r="E107" s="6">
        <v>-0.2369</v>
      </c>
      <c r="F107" s="3">
        <v>1.4311574133409799E-2</v>
      </c>
      <c r="G107" s="3">
        <v>0.15659999999999999</v>
      </c>
      <c r="H107" s="3">
        <v>7.0140000000000001E-6</v>
      </c>
      <c r="I107" s="2"/>
      <c r="J107" s="6">
        <v>1.8099999999999999E-5</v>
      </c>
      <c r="K107" s="2" t="s">
        <v>312</v>
      </c>
      <c r="L107" s="40" t="s">
        <v>313</v>
      </c>
    </row>
    <row r="108" spans="2:12" x14ac:dyDescent="0.25">
      <c r="B108" s="42" t="s">
        <v>314</v>
      </c>
      <c r="C108" s="2">
        <v>2018</v>
      </c>
      <c r="D108" s="3">
        <v>-0.111</v>
      </c>
      <c r="E108" s="6">
        <v>-0.1933</v>
      </c>
      <c r="F108" s="3">
        <v>0.13271701553443399</v>
      </c>
      <c r="G108" s="3">
        <v>3.7319999999999999E-2</v>
      </c>
      <c r="H108" s="3">
        <v>2.6469999999999998E-4</v>
      </c>
      <c r="I108" s="2"/>
      <c r="J108" s="7">
        <v>5.2943900000000004E-4</v>
      </c>
      <c r="K108" s="2" t="s">
        <v>315</v>
      </c>
      <c r="L108" s="40" t="s">
        <v>316</v>
      </c>
    </row>
    <row r="109" spans="2:12" x14ac:dyDescent="0.25">
      <c r="B109" s="42" t="s">
        <v>317</v>
      </c>
      <c r="C109" s="2">
        <v>2019</v>
      </c>
      <c r="D109" s="3">
        <v>-0.1115</v>
      </c>
      <c r="E109" s="3">
        <v>-8.5769999999999999E-2</v>
      </c>
      <c r="F109" s="3">
        <v>0.36570579581343499</v>
      </c>
      <c r="G109" s="3">
        <v>3.6560000000000002E-2</v>
      </c>
      <c r="H109" s="3">
        <v>0.1082</v>
      </c>
      <c r="I109" s="2"/>
      <c r="J109" s="2"/>
      <c r="K109" s="2" t="s">
        <v>318</v>
      </c>
      <c r="L109" s="40" t="s">
        <v>319</v>
      </c>
    </row>
    <row r="110" spans="2:12" x14ac:dyDescent="0.25">
      <c r="B110" s="42" t="s">
        <v>320</v>
      </c>
      <c r="C110" s="2">
        <v>2020</v>
      </c>
      <c r="D110" s="3">
        <v>-0.1207</v>
      </c>
      <c r="E110" s="6">
        <v>-0.33789999999999998</v>
      </c>
      <c r="F110" s="3">
        <v>1.1675610145536199E-3</v>
      </c>
      <c r="G110" s="3">
        <v>2.3470000000000001E-2</v>
      </c>
      <c r="H110" s="3">
        <v>7.5240000000000003E-11</v>
      </c>
      <c r="I110" s="2"/>
      <c r="J110" s="6">
        <v>5.1799999999999997E-10</v>
      </c>
      <c r="K110" s="2" t="s">
        <v>321</v>
      </c>
      <c r="L110" s="40" t="s">
        <v>322</v>
      </c>
    </row>
    <row r="111" spans="2:12" x14ac:dyDescent="0.25">
      <c r="B111" s="42" t="s">
        <v>323</v>
      </c>
      <c r="C111" s="2">
        <v>2021</v>
      </c>
      <c r="D111" s="6">
        <v>-0.17699999999999999</v>
      </c>
      <c r="E111" s="3">
        <v>-5.8939999999999999E-2</v>
      </c>
      <c r="F111" s="3">
        <v>5.6649498674999903E-2</v>
      </c>
      <c r="G111" s="3">
        <v>8.4940000000000005E-4</v>
      </c>
      <c r="H111" s="3">
        <v>0.27010000000000001</v>
      </c>
      <c r="I111" s="6">
        <v>2.6329999999999999E-2</v>
      </c>
      <c r="J111" s="2"/>
      <c r="K111" s="2" t="s">
        <v>324</v>
      </c>
      <c r="L111" s="40" t="s">
        <v>325</v>
      </c>
    </row>
    <row r="112" spans="2:12" x14ac:dyDescent="0.25">
      <c r="B112" s="42" t="s">
        <v>326</v>
      </c>
      <c r="C112" s="2">
        <v>2022</v>
      </c>
      <c r="D112" s="3">
        <v>-2.0560000000000001E-3</v>
      </c>
      <c r="E112" s="6">
        <v>-0.22850000000000001</v>
      </c>
      <c r="F112" s="3">
        <v>1.16134098041565E-3</v>
      </c>
      <c r="G112" s="3">
        <v>0.96930000000000005</v>
      </c>
      <c r="H112" s="3">
        <v>1.499E-5</v>
      </c>
      <c r="I112" s="2"/>
      <c r="J112" s="6">
        <v>3.7200000000000003E-5</v>
      </c>
      <c r="K112" s="2" t="s">
        <v>327</v>
      </c>
      <c r="L112" s="40" t="s">
        <v>328</v>
      </c>
    </row>
    <row r="113" spans="2:12" x14ac:dyDescent="0.25">
      <c r="B113" s="42" t="s">
        <v>329</v>
      </c>
      <c r="C113" s="2">
        <v>2023</v>
      </c>
      <c r="D113" s="3">
        <v>-8.6010000000000003E-2</v>
      </c>
      <c r="E113" s="6">
        <v>-9.887E-2</v>
      </c>
      <c r="F113" s="3">
        <v>0.43197616352164098</v>
      </c>
      <c r="G113" s="3">
        <v>0.1072</v>
      </c>
      <c r="H113" s="3">
        <v>6.3890000000000002E-2</v>
      </c>
      <c r="I113" s="2"/>
      <c r="J113" s="7">
        <v>9.2120819000000007E-2</v>
      </c>
      <c r="K113" s="2" t="s">
        <v>330</v>
      </c>
      <c r="L113" s="40" t="s">
        <v>331</v>
      </c>
    </row>
    <row r="114" spans="2:12" x14ac:dyDescent="0.25">
      <c r="B114" s="42" t="s">
        <v>332</v>
      </c>
      <c r="C114" s="2">
        <v>2024</v>
      </c>
      <c r="D114" s="3">
        <v>-0.1174</v>
      </c>
      <c r="E114" s="6">
        <v>-0.26989999999999997</v>
      </c>
      <c r="F114" s="3">
        <v>1.7957736804968399E-2</v>
      </c>
      <c r="G114" s="3">
        <v>2.759E-2</v>
      </c>
      <c r="H114" s="3">
        <v>2.7150000000000002E-7</v>
      </c>
      <c r="I114" s="2"/>
      <c r="J114" s="6">
        <v>8.0100000000000004E-7</v>
      </c>
      <c r="K114" s="2" t="s">
        <v>333</v>
      </c>
      <c r="L114" s="40" t="s">
        <v>334</v>
      </c>
    </row>
    <row r="115" spans="2:12" x14ac:dyDescent="0.25">
      <c r="B115" s="42" t="s">
        <v>335</v>
      </c>
      <c r="C115" s="2">
        <v>2025</v>
      </c>
      <c r="D115" s="3">
        <v>-4.5310000000000003E-2</v>
      </c>
      <c r="E115" s="6">
        <v>-0.31369999999999998</v>
      </c>
      <c r="F115" s="3">
        <v>1.12326080026759E-4</v>
      </c>
      <c r="G115" s="3">
        <v>0.3967</v>
      </c>
      <c r="H115" s="3">
        <v>1.773E-9</v>
      </c>
      <c r="I115" s="2"/>
      <c r="J115" s="6">
        <v>7.3300000000000001E-9</v>
      </c>
      <c r="K115" s="2" t="s">
        <v>336</v>
      </c>
      <c r="L115" s="40" t="s">
        <v>337</v>
      </c>
    </row>
    <row r="116" spans="2:12" x14ac:dyDescent="0.25">
      <c r="B116" s="42" t="s">
        <v>338</v>
      </c>
      <c r="C116" s="2">
        <v>2027</v>
      </c>
      <c r="D116" s="3">
        <v>-7.5190000000000007E-2</v>
      </c>
      <c r="E116" s="6">
        <v>-0.36620000000000003</v>
      </c>
      <c r="F116" s="18">
        <v>2.27302378348337E-5</v>
      </c>
      <c r="G116" s="3">
        <v>0.15920000000000001</v>
      </c>
      <c r="H116" s="3">
        <v>1.3040000000000001E-12</v>
      </c>
      <c r="I116" s="2"/>
      <c r="J116" s="6">
        <v>1.1600000000000001E-11</v>
      </c>
      <c r="K116" s="2" t="s">
        <v>339</v>
      </c>
      <c r="L116" s="40" t="s">
        <v>340</v>
      </c>
    </row>
    <row r="117" spans="2:12" x14ac:dyDescent="0.25">
      <c r="B117" s="42" t="s">
        <v>341</v>
      </c>
      <c r="C117" s="2">
        <v>2028</v>
      </c>
      <c r="D117" s="3">
        <v>-0.12540000000000001</v>
      </c>
      <c r="E117" s="6">
        <v>-0.39190000000000003</v>
      </c>
      <c r="F117" s="18">
        <v>7.1142772482102296E-5</v>
      </c>
      <c r="G117" s="3">
        <v>1.8540000000000001E-2</v>
      </c>
      <c r="H117" s="3">
        <v>2.26E-14</v>
      </c>
      <c r="I117" s="3">
        <v>9.5810000000000006E-2</v>
      </c>
      <c r="J117" s="6">
        <v>4.6700000000000003E-13</v>
      </c>
      <c r="K117" s="2" t="s">
        <v>342</v>
      </c>
      <c r="L117" s="40" t="s">
        <v>343</v>
      </c>
    </row>
    <row r="118" spans="2:12" x14ac:dyDescent="0.25">
      <c r="B118" s="42" t="s">
        <v>344</v>
      </c>
      <c r="C118" s="2">
        <v>2029</v>
      </c>
      <c r="D118" s="3">
        <v>3.9350000000000003E-2</v>
      </c>
      <c r="E118" s="6">
        <v>-0.33079999999999998</v>
      </c>
      <c r="F118" s="18">
        <v>2.08918245925283E-7</v>
      </c>
      <c r="G118" s="3">
        <v>0.46179999999999999</v>
      </c>
      <c r="H118" s="3">
        <v>1.951E-10</v>
      </c>
      <c r="I118" s="2"/>
      <c r="J118" s="6">
        <v>1.0999999999999999E-9</v>
      </c>
      <c r="K118" s="2" t="s">
        <v>345</v>
      </c>
      <c r="L118" s="40" t="s">
        <v>346</v>
      </c>
    </row>
    <row r="119" spans="2:12" x14ac:dyDescent="0.25">
      <c r="B119" s="42" t="s">
        <v>347</v>
      </c>
      <c r="C119" s="2">
        <v>2030</v>
      </c>
      <c r="D119" s="3">
        <v>-4.8899999999999999E-2</v>
      </c>
      <c r="E119" s="3">
        <v>-5.7070000000000003E-2</v>
      </c>
      <c r="F119" s="3">
        <v>0.45690706678223503</v>
      </c>
      <c r="G119" s="3">
        <v>0.36030000000000001</v>
      </c>
      <c r="H119" s="3">
        <v>0.28570000000000001</v>
      </c>
      <c r="I119" s="2"/>
      <c r="J119" s="2"/>
      <c r="K119" s="2" t="s">
        <v>348</v>
      </c>
      <c r="L119" s="40" t="s">
        <v>349</v>
      </c>
    </row>
    <row r="120" spans="2:12" x14ac:dyDescent="0.25">
      <c r="B120" s="42" t="s">
        <v>350</v>
      </c>
      <c r="C120" s="2">
        <v>2031</v>
      </c>
      <c r="D120" s="3">
        <v>1.124E-2</v>
      </c>
      <c r="E120" s="6">
        <v>-0.254</v>
      </c>
      <c r="F120" s="3">
        <v>1.7254083701989699E-4</v>
      </c>
      <c r="G120" s="3">
        <v>0.83360000000000001</v>
      </c>
      <c r="H120" s="3">
        <v>1.3769999999999999E-6</v>
      </c>
      <c r="I120" s="2"/>
      <c r="J120" s="6">
        <v>3.8800000000000001E-6</v>
      </c>
      <c r="K120" s="2" t="s">
        <v>351</v>
      </c>
      <c r="L120" s="40" t="s">
        <v>352</v>
      </c>
    </row>
    <row r="121" spans="2:12" x14ac:dyDescent="0.25">
      <c r="B121" s="42"/>
      <c r="C121" s="19" t="s">
        <v>161</v>
      </c>
      <c r="D121" s="19"/>
      <c r="E121" s="19"/>
      <c r="F121" s="19"/>
      <c r="G121" s="19"/>
      <c r="H121" s="19"/>
      <c r="I121" s="19"/>
      <c r="J121" s="19"/>
      <c r="K121" s="19"/>
      <c r="L121" s="38"/>
    </row>
    <row r="122" spans="2:12" x14ac:dyDescent="0.25">
      <c r="B122" s="42" t="s">
        <v>353</v>
      </c>
      <c r="C122" s="8">
        <v>1002</v>
      </c>
      <c r="D122" s="9">
        <v>-8.7999999999999995E-2</v>
      </c>
      <c r="E122" s="9">
        <v>0.13819999999999999</v>
      </c>
      <c r="F122" s="9">
        <v>1.33736861994083E-3</v>
      </c>
      <c r="G122" s="9">
        <v>9.9290000000000003E-2</v>
      </c>
      <c r="H122" s="9">
        <v>9.4070000000000004E-3</v>
      </c>
      <c r="I122" s="26" t="s">
        <v>163</v>
      </c>
      <c r="J122" s="26"/>
      <c r="K122" s="9" t="s">
        <v>354</v>
      </c>
      <c r="L122" s="43" t="s">
        <v>355</v>
      </c>
    </row>
    <row r="123" spans="2:12" x14ac:dyDescent="0.25">
      <c r="B123" s="42" t="s">
        <v>356</v>
      </c>
      <c r="C123" s="8">
        <v>1006</v>
      </c>
      <c r="D123" s="9">
        <v>0.1356</v>
      </c>
      <c r="E123" s="9">
        <v>-1.43E-2</v>
      </c>
      <c r="F123" s="9">
        <v>2.32255966179227E-2</v>
      </c>
      <c r="G123" s="9">
        <v>1.089E-2</v>
      </c>
      <c r="H123" s="9">
        <v>0.78920000000000001</v>
      </c>
      <c r="I123" s="26"/>
      <c r="J123" s="26"/>
      <c r="K123" s="9" t="s">
        <v>357</v>
      </c>
      <c r="L123" s="43" t="s">
        <v>358</v>
      </c>
    </row>
    <row r="124" spans="2:12" x14ac:dyDescent="0.25">
      <c r="B124" s="42" t="s">
        <v>359</v>
      </c>
      <c r="C124" s="8">
        <v>1016</v>
      </c>
      <c r="D124" s="9">
        <v>2.6079999999999999E-2</v>
      </c>
      <c r="E124" s="9">
        <v>0.2167</v>
      </c>
      <c r="F124" s="9">
        <v>5.1722365591712104E-3</v>
      </c>
      <c r="G124" s="9">
        <v>0.62580000000000002</v>
      </c>
      <c r="H124" s="9">
        <v>4.1449999999999998E-5</v>
      </c>
      <c r="I124" s="26"/>
      <c r="J124" s="26"/>
      <c r="K124" s="9" t="s">
        <v>360</v>
      </c>
      <c r="L124" s="43" t="s">
        <v>361</v>
      </c>
    </row>
    <row r="125" spans="2:12" x14ac:dyDescent="0.25">
      <c r="B125" s="42" t="s">
        <v>362</v>
      </c>
      <c r="C125" s="8">
        <v>1026</v>
      </c>
      <c r="D125" s="9">
        <v>-0.1191</v>
      </c>
      <c r="E125" s="9">
        <v>5.0610000000000002E-2</v>
      </c>
      <c r="F125" s="9">
        <v>1.22270959700049E-2</v>
      </c>
      <c r="G125" s="9">
        <v>2.5420000000000002E-2</v>
      </c>
      <c r="H125" s="9">
        <v>0.34379999999999999</v>
      </c>
      <c r="I125" s="26"/>
      <c r="J125" s="26"/>
      <c r="K125" s="9" t="s">
        <v>363</v>
      </c>
      <c r="L125" s="43" t="s">
        <v>364</v>
      </c>
    </row>
    <row r="126" spans="2:12" x14ac:dyDescent="0.25">
      <c r="B126" s="42" t="s">
        <v>365</v>
      </c>
      <c r="C126" s="8">
        <v>1034</v>
      </c>
      <c r="D126" s="9">
        <v>-6.1499999999999999E-2</v>
      </c>
      <c r="E126" s="9">
        <v>4.9180000000000001E-2</v>
      </c>
      <c r="F126" s="9">
        <v>7.16493496834536E-2</v>
      </c>
      <c r="G126" s="9">
        <v>0.24979999999999999</v>
      </c>
      <c r="H126" s="9">
        <v>0.35759999999999997</v>
      </c>
      <c r="I126" s="26"/>
      <c r="J126" s="26"/>
      <c r="K126" s="9" t="s">
        <v>366</v>
      </c>
      <c r="L126" s="43" t="s">
        <v>367</v>
      </c>
    </row>
    <row r="127" spans="2:12" x14ac:dyDescent="0.25">
      <c r="B127" s="42" t="s">
        <v>368</v>
      </c>
      <c r="C127" s="8">
        <v>1035</v>
      </c>
      <c r="D127" s="9">
        <v>-7.0860000000000006E-2</v>
      </c>
      <c r="E127" s="9">
        <v>6.1789999999999998E-2</v>
      </c>
      <c r="F127" s="9">
        <v>3.9638334198446798E-2</v>
      </c>
      <c r="G127" s="9">
        <v>0.1847</v>
      </c>
      <c r="H127" s="9">
        <v>0.24759999999999999</v>
      </c>
      <c r="I127" s="26"/>
      <c r="J127" s="26"/>
      <c r="K127" s="9" t="s">
        <v>369</v>
      </c>
      <c r="L127" s="43" t="s">
        <v>370</v>
      </c>
    </row>
    <row r="128" spans="2:12" x14ac:dyDescent="0.25">
      <c r="B128" s="42" t="s">
        <v>371</v>
      </c>
      <c r="C128" s="8">
        <v>2002</v>
      </c>
      <c r="D128" s="9">
        <v>-0.108</v>
      </c>
      <c r="E128" s="9">
        <v>8.7209999999999996E-2</v>
      </c>
      <c r="F128" s="9">
        <v>4.8377762475868601E-3</v>
      </c>
      <c r="G128" s="9">
        <v>4.2909999999999997E-2</v>
      </c>
      <c r="H128" s="9">
        <v>0.1024</v>
      </c>
      <c r="I128" s="26"/>
      <c r="J128" s="26"/>
      <c r="K128" s="9" t="s">
        <v>372</v>
      </c>
      <c r="L128" s="43" t="s">
        <v>373</v>
      </c>
    </row>
    <row r="129" spans="2:12" x14ac:dyDescent="0.25">
      <c r="B129" s="42" t="s">
        <v>374</v>
      </c>
      <c r="C129" s="8">
        <v>2006</v>
      </c>
      <c r="D129" s="9">
        <v>0.1024</v>
      </c>
      <c r="E129" s="9">
        <v>-5.6419999999999998E-2</v>
      </c>
      <c r="F129" s="9">
        <v>1.7709390491436199E-2</v>
      </c>
      <c r="G129" s="9">
        <v>5.4859999999999999E-2</v>
      </c>
      <c r="H129" s="9">
        <v>0.29120000000000001</v>
      </c>
      <c r="I129" s="26"/>
      <c r="J129" s="26"/>
      <c r="K129" s="9" t="s">
        <v>375</v>
      </c>
      <c r="L129" s="43" t="s">
        <v>376</v>
      </c>
    </row>
    <row r="130" spans="2:12" x14ac:dyDescent="0.25">
      <c r="B130" s="42" t="s">
        <v>377</v>
      </c>
      <c r="C130" s="8">
        <v>2016</v>
      </c>
      <c r="D130" s="9">
        <v>1.949E-2</v>
      </c>
      <c r="E130" s="9">
        <v>0.1205</v>
      </c>
      <c r="F130" s="9">
        <v>8.9787294875516996E-2</v>
      </c>
      <c r="G130" s="9">
        <v>0.71550000000000002</v>
      </c>
      <c r="H130" s="9">
        <v>2.3779999999999999E-2</v>
      </c>
      <c r="I130" s="26"/>
      <c r="J130" s="26"/>
      <c r="K130" s="9" t="s">
        <v>309</v>
      </c>
      <c r="L130" s="43" t="s">
        <v>310</v>
      </c>
    </row>
    <row r="131" spans="2:12" x14ac:dyDescent="0.25">
      <c r="B131" s="42" t="s">
        <v>378</v>
      </c>
      <c r="C131" s="8">
        <v>2026</v>
      </c>
      <c r="D131" s="9">
        <v>-0.1023</v>
      </c>
      <c r="E131" s="9">
        <v>0.1014</v>
      </c>
      <c r="F131" s="9">
        <v>3.4647994196238502E-3</v>
      </c>
      <c r="G131" s="9">
        <v>5.5149999999999998E-2</v>
      </c>
      <c r="H131" s="9">
        <v>5.738E-2</v>
      </c>
      <c r="I131" s="26"/>
      <c r="J131" s="26"/>
      <c r="K131" s="9" t="s">
        <v>379</v>
      </c>
      <c r="L131" s="43" t="s">
        <v>380</v>
      </c>
    </row>
    <row r="132" spans="2:12" x14ac:dyDescent="0.25">
      <c r="B132" s="42" t="s">
        <v>381</v>
      </c>
      <c r="C132" s="8">
        <v>2034</v>
      </c>
      <c r="D132" s="9">
        <v>-5.9240000000000001E-2</v>
      </c>
      <c r="E132" s="9">
        <v>7.9049999999999995E-2</v>
      </c>
      <c r="F132" s="9">
        <v>3.3633187032506201E-2</v>
      </c>
      <c r="G132" s="9">
        <v>0.2676</v>
      </c>
      <c r="H132" s="9">
        <v>0.1389</v>
      </c>
      <c r="I132" s="26"/>
      <c r="J132" s="26"/>
      <c r="K132" s="9" t="s">
        <v>382</v>
      </c>
      <c r="L132" s="43" t="s">
        <v>383</v>
      </c>
    </row>
    <row r="133" spans="2:12" x14ac:dyDescent="0.25">
      <c r="B133" s="42" t="s">
        <v>384</v>
      </c>
      <c r="C133" s="8">
        <v>2035</v>
      </c>
      <c r="D133" s="9">
        <v>-5.8439999999999999E-2</v>
      </c>
      <c r="E133" s="9">
        <v>0.1948</v>
      </c>
      <c r="F133" s="9">
        <v>3.6315118056728902E-4</v>
      </c>
      <c r="G133" s="9">
        <v>0.2742</v>
      </c>
      <c r="H133" s="9">
        <v>2.366E-4</v>
      </c>
      <c r="I133" s="26"/>
      <c r="J133" s="26"/>
      <c r="K133" s="9" t="s">
        <v>385</v>
      </c>
      <c r="L133" s="43" t="s">
        <v>386</v>
      </c>
    </row>
    <row r="134" spans="2:12" x14ac:dyDescent="0.25">
      <c r="B134" s="36" t="s">
        <v>387</v>
      </c>
      <c r="C134" s="19"/>
      <c r="D134" s="19"/>
      <c r="E134" s="19"/>
      <c r="F134" s="19"/>
      <c r="G134" s="19"/>
      <c r="H134" s="19"/>
      <c r="I134" s="19"/>
      <c r="J134" s="19"/>
      <c r="K134" s="19"/>
      <c r="L134" s="38"/>
    </row>
    <row r="135" spans="2:12" x14ac:dyDescent="0.25">
      <c r="B135" s="42" t="s">
        <v>388</v>
      </c>
      <c r="C135" s="2">
        <v>4</v>
      </c>
      <c r="D135" s="3">
        <v>0.26369999999999999</v>
      </c>
      <c r="E135" s="6">
        <v>0.313</v>
      </c>
      <c r="F135" s="3">
        <v>0.238691465865535</v>
      </c>
      <c r="G135" s="3">
        <v>5.1839999999999998E-7</v>
      </c>
      <c r="H135" s="3">
        <v>1.947E-9</v>
      </c>
      <c r="I135" s="3">
        <v>3.2399999999999999E-6</v>
      </c>
      <c r="J135" s="6">
        <v>6.96E-9</v>
      </c>
      <c r="K135" s="2" t="s">
        <v>389</v>
      </c>
      <c r="L135" s="40" t="s">
        <v>390</v>
      </c>
    </row>
    <row r="136" spans="2:12" x14ac:dyDescent="0.25">
      <c r="B136" s="42" t="s">
        <v>391</v>
      </c>
      <c r="C136" s="2">
        <v>5</v>
      </c>
      <c r="D136" s="3">
        <v>5.1679999999999997E-2</v>
      </c>
      <c r="E136" s="6">
        <v>0.15190000000000001</v>
      </c>
      <c r="F136" s="3">
        <v>9.0296386492888098E-2</v>
      </c>
      <c r="G136" s="3">
        <v>0.33360000000000001</v>
      </c>
      <c r="H136" s="3">
        <v>4.2950000000000002E-3</v>
      </c>
      <c r="I136" s="2"/>
      <c r="J136" s="7">
        <v>7.4048580000000003E-3</v>
      </c>
      <c r="K136" s="2" t="s">
        <v>392</v>
      </c>
      <c r="L136" s="40" t="s">
        <v>393</v>
      </c>
    </row>
    <row r="137" spans="2:12" x14ac:dyDescent="0.25">
      <c r="B137" s="42" t="s">
        <v>394</v>
      </c>
      <c r="C137" s="2">
        <v>7</v>
      </c>
      <c r="D137" s="3">
        <v>5.1560000000000002E-2</v>
      </c>
      <c r="E137" s="3">
        <v>-6.7559999999999995E-2</v>
      </c>
      <c r="F137" s="3">
        <v>5.7567910876712702E-2</v>
      </c>
      <c r="G137" s="3">
        <v>0.33479999999999999</v>
      </c>
      <c r="H137" s="3">
        <v>0.20610000000000001</v>
      </c>
      <c r="I137" s="2"/>
      <c r="J137" s="2"/>
      <c r="K137" s="2" t="s">
        <v>395</v>
      </c>
      <c r="L137" s="40" t="s">
        <v>396</v>
      </c>
    </row>
    <row r="138" spans="2:12" x14ac:dyDescent="0.25">
      <c r="B138" s="42" t="s">
        <v>397</v>
      </c>
      <c r="C138" s="2">
        <v>6</v>
      </c>
      <c r="D138" s="3">
        <v>-0.2135</v>
      </c>
      <c r="E138" s="6">
        <v>-0.2152</v>
      </c>
      <c r="F138" s="3">
        <v>0.49061047246764899</v>
      </c>
      <c r="G138" s="3">
        <v>5.3900000000000002E-5</v>
      </c>
      <c r="H138" s="3">
        <v>4.6640000000000001E-5</v>
      </c>
      <c r="I138" s="3">
        <v>1.4970000000000001E-4</v>
      </c>
      <c r="J138" s="6">
        <v>9.3300000000000005E-5</v>
      </c>
      <c r="K138" s="2" t="s">
        <v>398</v>
      </c>
      <c r="L138" s="40" t="s">
        <v>399</v>
      </c>
    </row>
    <row r="139" spans="2:12" x14ac:dyDescent="0.25">
      <c r="B139" s="42" t="s">
        <v>400</v>
      </c>
      <c r="C139" s="2">
        <v>10</v>
      </c>
      <c r="D139" s="3">
        <v>-0.18060000000000001</v>
      </c>
      <c r="E139" s="6">
        <v>-0.36</v>
      </c>
      <c r="F139" s="3">
        <v>5.1372870875287004E-3</v>
      </c>
      <c r="G139" s="3">
        <v>6.6410000000000004E-4</v>
      </c>
      <c r="H139" s="3">
        <v>3.291E-12</v>
      </c>
      <c r="I139" s="3">
        <v>1.444E-3</v>
      </c>
      <c r="J139" s="6">
        <v>1.5E-11</v>
      </c>
      <c r="K139" s="2" t="s">
        <v>401</v>
      </c>
      <c r="L139" s="40" t="s">
        <v>402</v>
      </c>
    </row>
    <row r="140" spans="2:12" x14ac:dyDescent="0.25">
      <c r="B140" s="42" t="s">
        <v>403</v>
      </c>
      <c r="C140" s="2">
        <v>11</v>
      </c>
      <c r="D140" s="3">
        <v>-0.2452</v>
      </c>
      <c r="E140" s="3">
        <v>-0.2432</v>
      </c>
      <c r="F140" s="3">
        <v>0.48879314495637199</v>
      </c>
      <c r="G140" s="3">
        <v>3.236E-6</v>
      </c>
      <c r="H140" s="3">
        <v>3.9110000000000003E-6</v>
      </c>
      <c r="I140" s="3">
        <v>1.4070000000000001E-5</v>
      </c>
      <c r="J140" s="6">
        <v>1.03E-5</v>
      </c>
      <c r="K140" s="2" t="s">
        <v>404</v>
      </c>
      <c r="L140" s="40" t="s">
        <v>405</v>
      </c>
    </row>
    <row r="141" spans="2:12" x14ac:dyDescent="0.25">
      <c r="B141" s="42" t="s">
        <v>406</v>
      </c>
      <c r="C141" s="2">
        <v>12</v>
      </c>
      <c r="D141" s="3">
        <v>-0.23619999999999999</v>
      </c>
      <c r="E141" s="6">
        <v>-0.27639999999999998</v>
      </c>
      <c r="F141" s="3">
        <v>0.284855578833977</v>
      </c>
      <c r="G141" s="3">
        <v>7.481E-6</v>
      </c>
      <c r="H141" s="3">
        <v>1.36E-7</v>
      </c>
      <c r="I141" s="3">
        <v>2.6720000000000002E-5</v>
      </c>
      <c r="J141" s="6">
        <v>3.9999999999999998E-7</v>
      </c>
      <c r="K141" s="2" t="s">
        <v>407</v>
      </c>
      <c r="L141" s="40" t="s">
        <v>408</v>
      </c>
    </row>
    <row r="142" spans="2:12" x14ac:dyDescent="0.25">
      <c r="B142" s="42" t="s">
        <v>409</v>
      </c>
      <c r="C142" s="2">
        <v>13</v>
      </c>
      <c r="D142" s="3">
        <v>-3.4340000000000002E-2</v>
      </c>
      <c r="E142" s="3">
        <v>-4.5249999999999999E-2</v>
      </c>
      <c r="F142" s="3">
        <v>0.44261226756394101</v>
      </c>
      <c r="G142" s="3">
        <v>0.52070000000000005</v>
      </c>
      <c r="H142" s="3">
        <v>0.39729999999999999</v>
      </c>
      <c r="I142" s="2"/>
      <c r="J142" s="2"/>
      <c r="K142" s="2" t="s">
        <v>410</v>
      </c>
      <c r="L142" s="40" t="s">
        <v>411</v>
      </c>
    </row>
    <row r="143" spans="2:12" x14ac:dyDescent="0.25">
      <c r="B143" s="42" t="s">
        <v>412</v>
      </c>
      <c r="C143" s="2">
        <v>14</v>
      </c>
      <c r="D143" s="3">
        <v>0.2147</v>
      </c>
      <c r="E143" s="6">
        <v>0.34160000000000001</v>
      </c>
      <c r="F143" s="3">
        <v>3.4345872562952899E-2</v>
      </c>
      <c r="G143" s="3">
        <v>4.8810000000000002E-5</v>
      </c>
      <c r="H143" s="3">
        <v>4.5380000000000003E-11</v>
      </c>
      <c r="I143" s="3">
        <v>1.4359999999999999E-4</v>
      </c>
      <c r="J143" s="6">
        <v>1.8899999999999999E-10</v>
      </c>
      <c r="K143" s="2" t="s">
        <v>413</v>
      </c>
      <c r="L143" s="40" t="s">
        <v>414</v>
      </c>
    </row>
    <row r="144" spans="2:12" x14ac:dyDescent="0.25">
      <c r="B144" s="42" t="s">
        <v>415</v>
      </c>
      <c r="C144" s="2">
        <v>15</v>
      </c>
      <c r="D144" s="6">
        <v>-9.8659999999999998E-2</v>
      </c>
      <c r="E144" s="3">
        <v>3.628E-2</v>
      </c>
      <c r="F144" s="3">
        <v>3.6968712260169699E-2</v>
      </c>
      <c r="G144" s="3">
        <v>6.4449999999999993E-2</v>
      </c>
      <c r="H144" s="3">
        <v>0.4975</v>
      </c>
      <c r="I144" s="6">
        <v>9.4780000000000003E-2</v>
      </c>
      <c r="J144" s="2"/>
      <c r="K144" s="2" t="s">
        <v>416</v>
      </c>
      <c r="L144" s="40" t="s">
        <v>417</v>
      </c>
    </row>
    <row r="145" spans="2:12" x14ac:dyDescent="0.25">
      <c r="B145" s="42" t="s">
        <v>418</v>
      </c>
      <c r="C145" s="2">
        <v>16</v>
      </c>
      <c r="D145" s="3">
        <v>2.232E-2</v>
      </c>
      <c r="E145" s="3">
        <v>-6.4310000000000006E-2</v>
      </c>
      <c r="F145" s="3">
        <v>0.12598202596838201</v>
      </c>
      <c r="G145" s="3">
        <v>0.67649999999999999</v>
      </c>
      <c r="H145" s="3">
        <v>0.2288</v>
      </c>
      <c r="I145" s="2"/>
      <c r="J145" s="2"/>
      <c r="K145" s="2" t="s">
        <v>419</v>
      </c>
      <c r="L145" s="40" t="s">
        <v>420</v>
      </c>
    </row>
    <row r="146" spans="2:12" x14ac:dyDescent="0.25">
      <c r="B146" s="42" t="s">
        <v>421</v>
      </c>
      <c r="C146" s="2">
        <v>17</v>
      </c>
      <c r="D146" s="3">
        <v>-0.12690000000000001</v>
      </c>
      <c r="E146" s="6">
        <v>-0.13789999999999999</v>
      </c>
      <c r="F146" s="3">
        <v>0.44120982302192802</v>
      </c>
      <c r="G146" s="3">
        <v>1.7239999999999998E-2</v>
      </c>
      <c r="H146" s="3">
        <v>9.5770000000000004E-3</v>
      </c>
      <c r="I146" s="3">
        <v>2.9729999999999999E-2</v>
      </c>
      <c r="J146" s="7">
        <v>1.5446932999999999E-2</v>
      </c>
      <c r="K146" s="2" t="s">
        <v>422</v>
      </c>
      <c r="L146" s="40" t="s">
        <v>423</v>
      </c>
    </row>
    <row r="147" spans="2:12" x14ac:dyDescent="0.25">
      <c r="B147" s="42" t="s">
        <v>424</v>
      </c>
      <c r="C147" s="2">
        <v>18</v>
      </c>
      <c r="D147" s="6">
        <v>-0.20069999999999999</v>
      </c>
      <c r="E147" s="3">
        <v>-8.3839999999999998E-2</v>
      </c>
      <c r="F147" s="3">
        <v>5.7331086103466197E-2</v>
      </c>
      <c r="G147" s="3">
        <v>1.4980000000000001E-4</v>
      </c>
      <c r="H147" s="3">
        <v>0.1164</v>
      </c>
      <c r="I147" s="6">
        <v>3.9419999999999999E-4</v>
      </c>
      <c r="J147" s="2"/>
      <c r="K147" s="2" t="s">
        <v>425</v>
      </c>
      <c r="L147" s="40" t="s">
        <v>426</v>
      </c>
    </row>
    <row r="148" spans="2:12" x14ac:dyDescent="0.25">
      <c r="B148" s="42" t="s">
        <v>427</v>
      </c>
      <c r="C148" s="2">
        <v>24</v>
      </c>
      <c r="D148" s="6">
        <v>0.11700000000000001</v>
      </c>
      <c r="E148" s="3">
        <v>9.4869999999999996E-2</v>
      </c>
      <c r="F148" s="3">
        <v>0.383743157677992</v>
      </c>
      <c r="G148" s="3">
        <v>2.8150000000000001E-2</v>
      </c>
      <c r="H148" s="3">
        <v>7.5480000000000005E-2</v>
      </c>
      <c r="I148" s="6">
        <v>4.3990000000000001E-2</v>
      </c>
      <c r="J148" s="2">
        <v>9.6774521000000002E-2</v>
      </c>
      <c r="K148" s="2" t="s">
        <v>428</v>
      </c>
      <c r="L148" s="40" t="s">
        <v>429</v>
      </c>
    </row>
    <row r="149" spans="2:12" x14ac:dyDescent="0.25">
      <c r="B149" s="42" t="s">
        <v>430</v>
      </c>
      <c r="C149" s="2">
        <v>26</v>
      </c>
      <c r="D149" s="3">
        <v>-0.248</v>
      </c>
      <c r="E149" s="3">
        <v>-0.24179999999999999</v>
      </c>
      <c r="F149" s="3">
        <v>0.46528531671654599</v>
      </c>
      <c r="G149" s="3">
        <v>2.4830000000000002E-6</v>
      </c>
      <c r="H149" s="3">
        <v>4.4689999999999999E-6</v>
      </c>
      <c r="I149" s="3">
        <v>1.242E-5</v>
      </c>
      <c r="J149" s="6">
        <v>1.1199999999999999E-5</v>
      </c>
      <c r="K149" s="2" t="s">
        <v>431</v>
      </c>
      <c r="L149" s="40" t="s">
        <v>432</v>
      </c>
    </row>
    <row r="150" spans="2:12" x14ac:dyDescent="0.25">
      <c r="B150" s="42" t="s">
        <v>433</v>
      </c>
      <c r="C150" s="2">
        <v>28</v>
      </c>
      <c r="D150" s="3">
        <v>5.4089999999999999E-2</v>
      </c>
      <c r="E150" s="6">
        <v>-0.24</v>
      </c>
      <c r="F150" s="3">
        <v>3.9297138531901899E-5</v>
      </c>
      <c r="G150" s="3">
        <v>0.3115</v>
      </c>
      <c r="H150" s="3">
        <v>5.2989999999999996E-6</v>
      </c>
      <c r="I150" s="2"/>
      <c r="J150" s="6">
        <v>1.26E-5</v>
      </c>
      <c r="K150" s="2" t="s">
        <v>434</v>
      </c>
      <c r="L150" s="40" t="s">
        <v>435</v>
      </c>
    </row>
    <row r="151" spans="2:12" x14ac:dyDescent="0.25">
      <c r="B151" s="42" t="s">
        <v>436</v>
      </c>
      <c r="C151" s="2">
        <v>30</v>
      </c>
      <c r="D151" s="3">
        <v>1.652E-2</v>
      </c>
      <c r="E151" s="3">
        <v>7.3620000000000005E-2</v>
      </c>
      <c r="F151" s="3">
        <v>0.22481710718053399</v>
      </c>
      <c r="G151" s="3">
        <v>0.75749999999999995</v>
      </c>
      <c r="H151" s="3">
        <v>0.16819999999999999</v>
      </c>
      <c r="I151" s="2"/>
      <c r="J151" s="2"/>
      <c r="K151" s="2" t="s">
        <v>437</v>
      </c>
      <c r="L151" s="40" t="s">
        <v>438</v>
      </c>
    </row>
    <row r="152" spans="2:12" x14ac:dyDescent="0.25">
      <c r="B152" s="42" t="s">
        <v>439</v>
      </c>
      <c r="C152" s="2">
        <v>31</v>
      </c>
      <c r="D152" s="3">
        <v>0.22470000000000001</v>
      </c>
      <c r="E152" s="6">
        <v>0.2707</v>
      </c>
      <c r="F152" s="3">
        <v>0.25864575926191602</v>
      </c>
      <c r="G152" s="3">
        <v>2.0829999999999999E-5</v>
      </c>
      <c r="H152" s="3">
        <v>2.4970000000000002E-7</v>
      </c>
      <c r="I152" s="3">
        <v>6.5110000000000005E-5</v>
      </c>
      <c r="J152" s="6">
        <v>6.9400000000000005E-7</v>
      </c>
      <c r="K152" s="2" t="s">
        <v>440</v>
      </c>
      <c r="L152" s="40" t="s">
        <v>441</v>
      </c>
    </row>
    <row r="153" spans="2:12" x14ac:dyDescent="0.25">
      <c r="B153" s="42" t="s">
        <v>442</v>
      </c>
      <c r="C153" s="2">
        <v>43</v>
      </c>
      <c r="D153" s="3">
        <v>0.25030000000000002</v>
      </c>
      <c r="E153" s="6">
        <v>0.31709999999999999</v>
      </c>
      <c r="F153" s="3">
        <v>0.16848211243291</v>
      </c>
      <c r="G153" s="3">
        <v>1.9889999999999999E-6</v>
      </c>
      <c r="H153" s="3">
        <v>1.157E-9</v>
      </c>
      <c r="I153" s="3">
        <v>1.1049999999999999E-5</v>
      </c>
      <c r="J153" s="6">
        <v>4.4500000000000001E-9</v>
      </c>
      <c r="K153" s="2" t="s">
        <v>443</v>
      </c>
      <c r="L153" s="40" t="s">
        <v>444</v>
      </c>
    </row>
    <row r="154" spans="2:12" x14ac:dyDescent="0.25">
      <c r="B154" s="42" t="s">
        <v>445</v>
      </c>
      <c r="C154" s="2">
        <v>44</v>
      </c>
      <c r="D154" s="3">
        <v>-6.2160000000000002E-3</v>
      </c>
      <c r="E154" s="3">
        <v>8.7239999999999998E-2</v>
      </c>
      <c r="F154" s="3">
        <v>0.107954954382516</v>
      </c>
      <c r="G154" s="3">
        <v>0.90749999999999997</v>
      </c>
      <c r="H154" s="3">
        <v>0.1022</v>
      </c>
      <c r="I154" s="2"/>
      <c r="J154" s="2"/>
      <c r="K154" s="2" t="s">
        <v>446</v>
      </c>
      <c r="L154" s="40" t="s">
        <v>447</v>
      </c>
    </row>
    <row r="155" spans="2:12" x14ac:dyDescent="0.25">
      <c r="B155" s="42" t="s">
        <v>448</v>
      </c>
      <c r="C155" s="2">
        <v>46</v>
      </c>
      <c r="D155" s="3">
        <v>5.1189999999999999E-2</v>
      </c>
      <c r="E155" s="3">
        <v>-8.3299999999999999E-2</v>
      </c>
      <c r="F155" s="3">
        <v>3.7559309659230003E-2</v>
      </c>
      <c r="G155" s="3">
        <v>0.33829999999999999</v>
      </c>
      <c r="H155" s="3">
        <v>0.1188</v>
      </c>
      <c r="I155" s="2"/>
      <c r="J155" s="2"/>
      <c r="K155" s="2" t="s">
        <v>449</v>
      </c>
      <c r="L155" s="40" t="s">
        <v>450</v>
      </c>
    </row>
    <row r="156" spans="2:12" x14ac:dyDescent="0.25">
      <c r="B156" s="42" t="s">
        <v>451</v>
      </c>
      <c r="C156" s="2">
        <v>45</v>
      </c>
      <c r="D156" s="6">
        <v>-0.2306</v>
      </c>
      <c r="E156" s="3">
        <v>-0.21970000000000001</v>
      </c>
      <c r="F156" s="3">
        <v>0.43972042524659299</v>
      </c>
      <c r="G156" s="3">
        <v>1.243E-5</v>
      </c>
      <c r="H156" s="3">
        <v>3.1980000000000002E-5</v>
      </c>
      <c r="I156" s="6">
        <v>4.142E-5</v>
      </c>
      <c r="J156" s="3">
        <v>6.9499999999999995E-5</v>
      </c>
      <c r="K156" s="2" t="s">
        <v>452</v>
      </c>
      <c r="L156" s="40" t="s">
        <v>453</v>
      </c>
    </row>
    <row r="157" spans="2:12" x14ac:dyDescent="0.25">
      <c r="B157" s="42" t="s">
        <v>454</v>
      </c>
      <c r="C157" s="2">
        <v>49</v>
      </c>
      <c r="D157" s="3">
        <v>-0.1983</v>
      </c>
      <c r="E157" s="6">
        <v>-0.37240000000000001</v>
      </c>
      <c r="F157" s="3">
        <v>5.98380985109881E-3</v>
      </c>
      <c r="G157" s="3">
        <v>1.8009999999999999E-4</v>
      </c>
      <c r="H157" s="3">
        <v>5.082E-13</v>
      </c>
      <c r="I157" s="3">
        <v>4.504E-4</v>
      </c>
      <c r="J157" s="6">
        <v>2.5400000000000001E-12</v>
      </c>
      <c r="K157" s="2" t="s">
        <v>455</v>
      </c>
      <c r="L157" s="40" t="s">
        <v>456</v>
      </c>
    </row>
    <row r="158" spans="2:12" x14ac:dyDescent="0.25">
      <c r="B158" s="42" t="s">
        <v>457</v>
      </c>
      <c r="C158" s="2">
        <v>50</v>
      </c>
      <c r="D158" s="3">
        <v>-0.1772</v>
      </c>
      <c r="E158" s="6">
        <v>-0.2102</v>
      </c>
      <c r="F158" s="3">
        <v>0.32528603439648901</v>
      </c>
      <c r="G158" s="3">
        <v>8.3759999999999998E-4</v>
      </c>
      <c r="H158" s="3">
        <v>7.0879999999999999E-5</v>
      </c>
      <c r="I158" s="3">
        <v>1.745E-3</v>
      </c>
      <c r="J158" s="7">
        <v>1.3630000000000001E-4</v>
      </c>
      <c r="K158" s="2" t="s">
        <v>458</v>
      </c>
      <c r="L158" s="40" t="s">
        <v>459</v>
      </c>
    </row>
    <row r="159" spans="2:12" x14ac:dyDescent="0.25">
      <c r="B159" s="42" t="s">
        <v>460</v>
      </c>
      <c r="C159" s="2">
        <v>51</v>
      </c>
      <c r="D159" s="3">
        <v>-0.19059999999999999</v>
      </c>
      <c r="E159" s="6">
        <v>-0.2787</v>
      </c>
      <c r="F159" s="3">
        <v>0.10885480693117899</v>
      </c>
      <c r="G159" s="3">
        <v>3.2239999999999998E-4</v>
      </c>
      <c r="H159" s="3">
        <v>1.064E-7</v>
      </c>
      <c r="I159" s="3">
        <v>7.6769999999999996E-4</v>
      </c>
      <c r="J159" s="6">
        <v>3.3299999999999998E-7</v>
      </c>
      <c r="K159" s="2" t="s">
        <v>461</v>
      </c>
      <c r="L159" s="40" t="s">
        <v>462</v>
      </c>
    </row>
    <row r="160" spans="2:12" x14ac:dyDescent="0.25">
      <c r="B160" s="42" t="s">
        <v>463</v>
      </c>
      <c r="C160" s="2">
        <v>52</v>
      </c>
      <c r="D160" s="3">
        <v>-4.5179999999999998E-2</v>
      </c>
      <c r="E160" s="6">
        <v>-0.1202</v>
      </c>
      <c r="F160" s="3">
        <v>0.159064545235369</v>
      </c>
      <c r="G160" s="3">
        <v>0.39810000000000001</v>
      </c>
      <c r="H160" s="3">
        <v>2.4170000000000001E-2</v>
      </c>
      <c r="I160" s="2"/>
      <c r="J160" s="7">
        <v>3.7767056E-2</v>
      </c>
      <c r="K160" s="2" t="s">
        <v>464</v>
      </c>
      <c r="L160" s="40" t="s">
        <v>465</v>
      </c>
    </row>
    <row r="161" spans="2:12" x14ac:dyDescent="0.25">
      <c r="B161" s="42" t="s">
        <v>466</v>
      </c>
      <c r="C161" s="2">
        <v>53</v>
      </c>
      <c r="D161" s="6">
        <v>-0.13420000000000001</v>
      </c>
      <c r="E161" s="3">
        <v>-0.107</v>
      </c>
      <c r="F161" s="3">
        <v>0.35769195333402598</v>
      </c>
      <c r="G161" s="3">
        <v>1.172E-2</v>
      </c>
      <c r="H161" s="3">
        <v>4.4900000000000002E-2</v>
      </c>
      <c r="I161" s="6">
        <v>2.0930000000000001E-2</v>
      </c>
      <c r="J161" s="2">
        <v>6.8029312999999994E-2</v>
      </c>
      <c r="K161" s="2" t="s">
        <v>467</v>
      </c>
      <c r="L161" s="40" t="s">
        <v>468</v>
      </c>
    </row>
    <row r="162" spans="2:12" x14ac:dyDescent="0.25">
      <c r="B162" s="42" t="s">
        <v>469</v>
      </c>
      <c r="C162" s="2">
        <v>54</v>
      </c>
      <c r="D162" s="6">
        <v>-0.24390000000000001</v>
      </c>
      <c r="E162" s="3">
        <v>-2.6370000000000001E-2</v>
      </c>
      <c r="F162" s="3">
        <v>1.64251541378335E-3</v>
      </c>
      <c r="G162" s="3">
        <v>3.659E-6</v>
      </c>
      <c r="H162" s="3">
        <v>0.622</v>
      </c>
      <c r="I162" s="6">
        <v>1.4070000000000001E-5</v>
      </c>
      <c r="J162" s="2"/>
      <c r="K162" s="2" t="s">
        <v>470</v>
      </c>
      <c r="L162" s="40" t="s">
        <v>471</v>
      </c>
    </row>
    <row r="163" spans="2:12" x14ac:dyDescent="0.25">
      <c r="B163" s="42" t="s">
        <v>472</v>
      </c>
      <c r="C163" s="2">
        <v>58</v>
      </c>
      <c r="D163" s="6">
        <v>-0.24460000000000001</v>
      </c>
      <c r="E163" s="3">
        <v>-0.2167</v>
      </c>
      <c r="F163" s="3">
        <v>0.34852862724833</v>
      </c>
      <c r="G163" s="3">
        <v>3.427E-6</v>
      </c>
      <c r="H163" s="3">
        <v>4.1289999999999999E-5</v>
      </c>
      <c r="I163" s="6">
        <v>1.4070000000000001E-5</v>
      </c>
      <c r="J163" s="3">
        <v>8.6000000000000003E-5</v>
      </c>
      <c r="K163" s="2" t="s">
        <v>473</v>
      </c>
      <c r="L163" s="40" t="s">
        <v>474</v>
      </c>
    </row>
    <row r="164" spans="2:12" x14ac:dyDescent="0.25">
      <c r="B164" s="42" t="s">
        <v>475</v>
      </c>
      <c r="C164" s="2">
        <v>60</v>
      </c>
      <c r="D164" s="3">
        <v>-6.2179999999999996E-3</v>
      </c>
      <c r="E164" s="6">
        <v>-0.23669999999999999</v>
      </c>
      <c r="F164" s="3">
        <v>9.5117018967549904E-4</v>
      </c>
      <c r="G164" s="3">
        <v>0.90749999999999997</v>
      </c>
      <c r="H164" s="3">
        <v>7.1319999999999996E-6</v>
      </c>
      <c r="I164" s="2"/>
      <c r="J164" s="6">
        <v>1.6200000000000001E-5</v>
      </c>
      <c r="K164" s="2" t="s">
        <v>476</v>
      </c>
      <c r="L164" s="40" t="s">
        <v>477</v>
      </c>
    </row>
    <row r="165" spans="2:12" x14ac:dyDescent="0.25">
      <c r="B165" s="42" t="s">
        <v>478</v>
      </c>
      <c r="C165" s="2">
        <v>62</v>
      </c>
      <c r="D165" s="6">
        <v>0.12039999999999999</v>
      </c>
      <c r="E165" s="3">
        <v>0.1037</v>
      </c>
      <c r="F165" s="3">
        <v>0.411606310637323</v>
      </c>
      <c r="G165" s="3">
        <v>2.3820000000000001E-2</v>
      </c>
      <c r="H165" s="3">
        <v>5.1979999999999998E-2</v>
      </c>
      <c r="I165" s="6">
        <v>3.8420000000000003E-2</v>
      </c>
      <c r="J165" s="2">
        <v>7.4254932999999995E-2</v>
      </c>
      <c r="K165" s="2" t="s">
        <v>479</v>
      </c>
      <c r="L165" s="40" t="s">
        <v>480</v>
      </c>
    </row>
    <row r="166" spans="2:12" x14ac:dyDescent="0.25">
      <c r="B166" s="42" t="s">
        <v>481</v>
      </c>
      <c r="C166" s="2">
        <v>63</v>
      </c>
      <c r="D166" s="6">
        <v>0.12280000000000001</v>
      </c>
      <c r="E166" s="3">
        <v>9.5469999999999999E-2</v>
      </c>
      <c r="F166" s="3">
        <v>0.35740605102869699</v>
      </c>
      <c r="G166" s="3">
        <v>2.1180000000000001E-2</v>
      </c>
      <c r="H166" s="3">
        <v>7.3639999999999997E-2</v>
      </c>
      <c r="I166" s="6">
        <v>3.5299999999999998E-2</v>
      </c>
      <c r="J166" s="2">
        <v>9.6774521000000002E-2</v>
      </c>
      <c r="K166" s="2" t="s">
        <v>482</v>
      </c>
      <c r="L166" s="40" t="s">
        <v>483</v>
      </c>
    </row>
    <row r="167" spans="2:12" x14ac:dyDescent="0.25">
      <c r="B167" s="42" t="s">
        <v>484</v>
      </c>
      <c r="C167" s="2">
        <v>85</v>
      </c>
      <c r="D167" s="6">
        <v>0.35949999999999999</v>
      </c>
      <c r="E167" s="3">
        <v>0.13789999999999999</v>
      </c>
      <c r="F167" s="3">
        <v>8.5139736198869297E-4</v>
      </c>
      <c r="G167" s="3">
        <v>3.5569999999999999E-12</v>
      </c>
      <c r="H167" s="3">
        <v>9.5670000000000009E-3</v>
      </c>
      <c r="I167" s="6">
        <v>8.8920000000000002E-11</v>
      </c>
      <c r="J167" s="2">
        <v>1.5446932999999999E-2</v>
      </c>
      <c r="K167" s="2" t="s">
        <v>485</v>
      </c>
      <c r="L167" s="40" t="s">
        <v>486</v>
      </c>
    </row>
    <row r="168" spans="2:12" x14ac:dyDescent="0.25">
      <c r="B168" s="44" t="s">
        <v>487</v>
      </c>
      <c r="C168" s="23"/>
      <c r="D168" s="6">
        <v>0.1588</v>
      </c>
      <c r="E168" s="3">
        <v>-2.172E-2</v>
      </c>
      <c r="F168" s="3">
        <v>8.1396898700778503E-3</v>
      </c>
      <c r="G168" s="3">
        <v>2.8180000000000002E-3</v>
      </c>
      <c r="H168" s="3">
        <v>0.68469999999999998</v>
      </c>
      <c r="I168" s="6">
        <v>5.4180000000000001E-3</v>
      </c>
      <c r="J168" s="2"/>
      <c r="K168" s="2" t="s">
        <v>488</v>
      </c>
      <c r="L168" s="40" t="s">
        <v>489</v>
      </c>
    </row>
    <row r="169" spans="2:12" x14ac:dyDescent="0.25">
      <c r="B169" s="44" t="s">
        <v>490</v>
      </c>
      <c r="C169" s="23"/>
      <c r="D169" s="3">
        <v>5.7840000000000003E-2</v>
      </c>
      <c r="E169" s="6">
        <v>-0.20949999999999999</v>
      </c>
      <c r="F169" s="3">
        <v>1.7580951473517001E-4</v>
      </c>
      <c r="G169" s="3">
        <v>0.2792</v>
      </c>
      <c r="H169" s="3">
        <v>7.47E-5</v>
      </c>
      <c r="I169" s="2"/>
      <c r="J169" s="7">
        <v>1.3654100000000001E-4</v>
      </c>
      <c r="K169" s="2" t="s">
        <v>491</v>
      </c>
      <c r="L169" s="40" t="s">
        <v>492</v>
      </c>
    </row>
    <row r="170" spans="2:12" x14ac:dyDescent="0.25">
      <c r="B170" s="44" t="s">
        <v>493</v>
      </c>
      <c r="C170" s="23"/>
      <c r="D170" s="3">
        <v>-9.0270000000000003E-2</v>
      </c>
      <c r="E170" s="6">
        <v>-0.2954</v>
      </c>
      <c r="F170" s="3">
        <v>2.3542816407960999E-3</v>
      </c>
      <c r="G170" s="3">
        <v>9.0819999999999998E-2</v>
      </c>
      <c r="H170" s="3">
        <v>1.616E-8</v>
      </c>
      <c r="I170" s="2"/>
      <c r="J170" s="6">
        <v>5.39E-8</v>
      </c>
      <c r="K170" s="2" t="s">
        <v>494</v>
      </c>
      <c r="L170" s="40" t="s">
        <v>495</v>
      </c>
    </row>
    <row r="171" spans="2:12" x14ac:dyDescent="0.25">
      <c r="B171" s="44" t="s">
        <v>496</v>
      </c>
      <c r="C171" s="23"/>
      <c r="D171" s="3">
        <v>-4.5280000000000001E-2</v>
      </c>
      <c r="E171" s="6">
        <v>-0.2092</v>
      </c>
      <c r="F171" s="3">
        <v>1.36795463612405E-2</v>
      </c>
      <c r="G171" s="3">
        <v>0.39700000000000002</v>
      </c>
      <c r="H171" s="3">
        <v>7.6459999999999996E-5</v>
      </c>
      <c r="I171" s="2"/>
      <c r="J171" s="7">
        <v>1.3654100000000001E-4</v>
      </c>
      <c r="K171" s="2" t="s">
        <v>497</v>
      </c>
      <c r="L171" s="40" t="s">
        <v>498</v>
      </c>
    </row>
    <row r="172" spans="2:12" x14ac:dyDescent="0.25">
      <c r="B172" s="44" t="s">
        <v>499</v>
      </c>
      <c r="C172" s="23"/>
      <c r="D172" s="6">
        <v>0.16120000000000001</v>
      </c>
      <c r="E172" s="3">
        <v>-3.1150000000000001E-3</v>
      </c>
      <c r="F172" s="3">
        <v>1.42870306575333E-2</v>
      </c>
      <c r="G172" s="3">
        <v>2.4250000000000001E-3</v>
      </c>
      <c r="H172" s="3">
        <v>0.9536</v>
      </c>
      <c r="I172" s="6">
        <v>4.8500000000000001E-3</v>
      </c>
      <c r="J172" s="2"/>
      <c r="K172" s="2" t="s">
        <v>500</v>
      </c>
      <c r="L172" s="40" t="s">
        <v>501</v>
      </c>
    </row>
    <row r="173" spans="2:12" x14ac:dyDescent="0.25">
      <c r="B173" s="45" t="s">
        <v>502</v>
      </c>
      <c r="C173" s="21"/>
      <c r="D173" s="21"/>
      <c r="E173" s="21"/>
      <c r="F173" s="21"/>
      <c r="G173" s="21"/>
      <c r="H173" s="21"/>
      <c r="I173" s="21"/>
      <c r="J173" s="21"/>
      <c r="K173" s="21"/>
      <c r="L173" s="46"/>
    </row>
    <row r="174" spans="2:12" x14ac:dyDescent="0.25">
      <c r="B174" s="44" t="s">
        <v>503</v>
      </c>
      <c r="C174" s="23"/>
      <c r="D174" s="3">
        <v>-0.18629999999999999</v>
      </c>
      <c r="E174" s="6">
        <v>-0.47489999999999999</v>
      </c>
      <c r="F174" s="3">
        <v>7.4148010009711402E-6</v>
      </c>
      <c r="G174" s="3">
        <v>4.4240000000000002E-4</v>
      </c>
      <c r="H174" s="3">
        <v>3.3710000000000001E-21</v>
      </c>
      <c r="I174" s="3">
        <v>1.005E-3</v>
      </c>
      <c r="J174" s="6">
        <v>2.81E-20</v>
      </c>
      <c r="K174" s="2" t="s">
        <v>504</v>
      </c>
      <c r="L174" s="40" t="s">
        <v>505</v>
      </c>
    </row>
    <row r="175" spans="2:12" x14ac:dyDescent="0.25">
      <c r="B175" s="44" t="s">
        <v>506</v>
      </c>
      <c r="C175" s="23"/>
      <c r="D175" s="3">
        <v>-0.31769999999999998</v>
      </c>
      <c r="E175" s="6">
        <v>-0.54600000000000004</v>
      </c>
      <c r="F175" s="3">
        <v>8.9832056033967197E-5</v>
      </c>
      <c r="G175" s="3">
        <v>1.0790000000000001E-9</v>
      </c>
      <c r="H175" s="3">
        <v>9.7630000000000001E-29</v>
      </c>
      <c r="I175" s="3">
        <v>1.207E-8</v>
      </c>
      <c r="J175" s="6">
        <v>1.6400000000000001E-27</v>
      </c>
      <c r="K175" s="2" t="s">
        <v>507</v>
      </c>
      <c r="L175" s="40" t="s">
        <v>508</v>
      </c>
    </row>
    <row r="176" spans="2:12" x14ac:dyDescent="0.25">
      <c r="B176" s="44" t="s">
        <v>509</v>
      </c>
      <c r="C176" s="23"/>
      <c r="D176" s="3">
        <v>-0.31330000000000002</v>
      </c>
      <c r="E176" s="6">
        <v>-0.52810000000000001</v>
      </c>
      <c r="F176" s="3">
        <v>2.5236391177074801E-4</v>
      </c>
      <c r="G176" s="3">
        <v>1.877E-9</v>
      </c>
      <c r="H176" s="3">
        <v>1.133E-26</v>
      </c>
      <c r="I176" s="3">
        <v>1.564E-8</v>
      </c>
      <c r="J176" s="6">
        <v>1.13E-25</v>
      </c>
      <c r="K176" s="2" t="s">
        <v>510</v>
      </c>
      <c r="L176" s="40" t="s">
        <v>511</v>
      </c>
    </row>
    <row r="177" spans="2:12" x14ac:dyDescent="0.25">
      <c r="B177" s="44" t="s">
        <v>512</v>
      </c>
      <c r="C177" s="23"/>
      <c r="D177" s="3">
        <v>-0.317</v>
      </c>
      <c r="E177" s="6">
        <v>-0.54590000000000005</v>
      </c>
      <c r="F177" s="3">
        <v>8.6872365788082107E-5</v>
      </c>
      <c r="G177" s="3">
        <v>1.1800000000000001E-9</v>
      </c>
      <c r="H177" s="3">
        <v>9.8269999999999996E-29</v>
      </c>
      <c r="I177" s="3">
        <v>1.207E-8</v>
      </c>
      <c r="J177" s="6">
        <v>1.6400000000000001E-27</v>
      </c>
      <c r="K177" s="2" t="s">
        <v>513</v>
      </c>
      <c r="L177" s="40" t="s">
        <v>514</v>
      </c>
    </row>
    <row r="178" spans="2:12" x14ac:dyDescent="0.25">
      <c r="B178" s="44" t="s">
        <v>515</v>
      </c>
      <c r="C178" s="23"/>
      <c r="D178" s="3">
        <v>-0.31680000000000003</v>
      </c>
      <c r="E178" s="6">
        <v>-0.54459999999999997</v>
      </c>
      <c r="F178" s="3">
        <v>9.46376227964896E-5</v>
      </c>
      <c r="G178" s="3">
        <v>1.2070000000000001E-9</v>
      </c>
      <c r="H178" s="3">
        <v>1.4059999999999999E-28</v>
      </c>
      <c r="I178" s="3">
        <v>1.207E-8</v>
      </c>
      <c r="J178" s="6">
        <v>1.76E-27</v>
      </c>
      <c r="K178" s="2" t="s">
        <v>516</v>
      </c>
      <c r="L178" s="40" t="s">
        <v>517</v>
      </c>
    </row>
    <row r="179" spans="2:12" x14ac:dyDescent="0.25">
      <c r="B179" s="44" t="s">
        <v>518</v>
      </c>
      <c r="C179" s="23"/>
      <c r="D179" s="3">
        <v>7.5600000000000001E-2</v>
      </c>
      <c r="E179" s="6">
        <v>-0.1057</v>
      </c>
      <c r="F179" s="3">
        <v>8.1508684847456693E-3</v>
      </c>
      <c r="G179" s="3">
        <v>0.157</v>
      </c>
      <c r="H179" s="3">
        <v>4.7489999999999997E-2</v>
      </c>
      <c r="I179" s="2"/>
      <c r="J179" s="7">
        <v>6.9843928999999999E-2</v>
      </c>
      <c r="K179" s="2" t="s">
        <v>519</v>
      </c>
      <c r="L179" s="40" t="s">
        <v>520</v>
      </c>
    </row>
    <row r="180" spans="2:12" x14ac:dyDescent="0.25">
      <c r="B180" s="44" t="s">
        <v>521</v>
      </c>
      <c r="C180" s="23"/>
      <c r="D180" s="3">
        <v>8.0110000000000001E-2</v>
      </c>
      <c r="E180" s="6">
        <v>-9.8119999999999999E-2</v>
      </c>
      <c r="F180" s="3">
        <v>9.1166266345305003E-3</v>
      </c>
      <c r="G180" s="3">
        <v>0.1336</v>
      </c>
      <c r="H180" s="3">
        <v>6.5939999999999999E-2</v>
      </c>
      <c r="I180" s="2"/>
      <c r="J180" s="7">
        <v>8.9106830999999997E-2</v>
      </c>
      <c r="K180" s="2" t="s">
        <v>522</v>
      </c>
      <c r="L180" s="40" t="s">
        <v>523</v>
      </c>
    </row>
    <row r="181" spans="2:12" x14ac:dyDescent="0.25">
      <c r="B181" s="44" t="s">
        <v>524</v>
      </c>
      <c r="C181" s="23"/>
      <c r="D181" s="3">
        <v>7.8009999999999996E-2</v>
      </c>
      <c r="E181" s="6">
        <v>-0.10290000000000001</v>
      </c>
      <c r="F181" s="3">
        <v>8.2712937922140295E-3</v>
      </c>
      <c r="G181" s="3">
        <v>0.14410000000000001</v>
      </c>
      <c r="H181" s="3">
        <v>5.382E-2</v>
      </c>
      <c r="I181" s="2"/>
      <c r="J181" s="7">
        <v>7.4744475000000005E-2</v>
      </c>
      <c r="K181" s="2" t="s">
        <v>525</v>
      </c>
      <c r="L181" s="40" t="s">
        <v>526</v>
      </c>
    </row>
    <row r="182" spans="2:12" x14ac:dyDescent="0.25">
      <c r="B182" s="44" t="s">
        <v>527</v>
      </c>
      <c r="C182" s="23"/>
      <c r="D182" s="3">
        <v>-0.26619999999999999</v>
      </c>
      <c r="E182" s="6">
        <v>-0.3952</v>
      </c>
      <c r="F182" s="3">
        <v>2.7569457210606101E-2</v>
      </c>
      <c r="G182" s="3">
        <v>3.9939999999999999E-7</v>
      </c>
      <c r="H182" s="3">
        <v>1.315E-14</v>
      </c>
      <c r="I182" s="3">
        <v>2.853E-6</v>
      </c>
      <c r="J182" s="6">
        <v>7.3099999999999999E-14</v>
      </c>
      <c r="K182" s="2" t="s">
        <v>528</v>
      </c>
      <c r="L182" s="40" t="s">
        <v>529</v>
      </c>
    </row>
    <row r="183" spans="2:12" x14ac:dyDescent="0.25">
      <c r="B183" s="44" t="s">
        <v>530</v>
      </c>
      <c r="C183" s="23"/>
      <c r="D183" s="3">
        <v>-0.39169999999999999</v>
      </c>
      <c r="E183" s="6">
        <v>-0.57240000000000002</v>
      </c>
      <c r="F183" s="3">
        <v>8.6099214818979896E-4</v>
      </c>
      <c r="G183" s="3">
        <v>2.352E-14</v>
      </c>
      <c r="H183" s="3">
        <v>5.0399999999999998E-32</v>
      </c>
      <c r="I183" s="3">
        <v>1.176E-12</v>
      </c>
      <c r="J183" s="6">
        <v>2.5200000000000001E-30</v>
      </c>
      <c r="K183" s="2" t="s">
        <v>531</v>
      </c>
      <c r="L183" s="40" t="s">
        <v>532</v>
      </c>
    </row>
    <row r="184" spans="2:12" x14ac:dyDescent="0.25">
      <c r="B184" s="44" t="s">
        <v>533</v>
      </c>
      <c r="C184" s="23"/>
      <c r="D184" s="3">
        <v>-0.1115</v>
      </c>
      <c r="E184" s="6">
        <v>-0.41860000000000003</v>
      </c>
      <c r="F184" s="3">
        <v>5.1102309507333701E-6</v>
      </c>
      <c r="G184" s="3">
        <v>3.6499999999999998E-2</v>
      </c>
      <c r="H184" s="3">
        <v>2.3069999999999998E-16</v>
      </c>
      <c r="I184" s="3">
        <v>5.5300000000000002E-2</v>
      </c>
      <c r="J184" s="6">
        <v>1.4399999999999999E-15</v>
      </c>
      <c r="K184" s="2" t="s">
        <v>534</v>
      </c>
      <c r="L184" s="40" t="s">
        <v>535</v>
      </c>
    </row>
    <row r="185" spans="2:12" x14ac:dyDescent="0.25">
      <c r="B185" s="44" t="s">
        <v>536</v>
      </c>
      <c r="C185" s="23"/>
      <c r="D185" s="3">
        <v>-0.1547</v>
      </c>
      <c r="E185" s="6">
        <v>-0.45879999999999999</v>
      </c>
      <c r="F185" s="3">
        <v>3.57440201492754E-6</v>
      </c>
      <c r="G185" s="3">
        <v>3.6250000000000002E-3</v>
      </c>
      <c r="H185" s="3">
        <v>9.9170000000000004E-20</v>
      </c>
      <c r="I185" s="3">
        <v>6.7140000000000003E-3</v>
      </c>
      <c r="J185" s="6">
        <v>7.0800000000000001E-19</v>
      </c>
      <c r="K185" s="2" t="s">
        <v>537</v>
      </c>
      <c r="L185" s="40" t="s">
        <v>538</v>
      </c>
    </row>
    <row r="186" spans="2:12" x14ac:dyDescent="0.25">
      <c r="B186" s="47" t="s">
        <v>539</v>
      </c>
      <c r="C186" s="24"/>
      <c r="D186" s="24"/>
      <c r="E186" s="24"/>
      <c r="F186" s="24"/>
      <c r="G186" s="24"/>
      <c r="H186" s="24"/>
      <c r="I186" s="24"/>
      <c r="J186" s="24"/>
      <c r="K186" s="24"/>
      <c r="L186" s="48"/>
    </row>
    <row r="187" spans="2:12" x14ac:dyDescent="0.25">
      <c r="B187" s="49" t="s">
        <v>540</v>
      </c>
      <c r="C187" s="25"/>
      <c r="D187" s="25"/>
      <c r="E187" s="25"/>
      <c r="F187" s="25"/>
      <c r="G187" s="25"/>
      <c r="H187" s="25"/>
      <c r="I187" s="25"/>
      <c r="J187" s="25"/>
      <c r="K187" s="25"/>
      <c r="L187" s="50"/>
    </row>
    <row r="188" spans="2:12" ht="15.75" thickBot="1" x14ac:dyDescent="0.3">
      <c r="B188" s="51" t="s">
        <v>541</v>
      </c>
      <c r="C188" s="52"/>
      <c r="D188" s="52"/>
      <c r="E188" s="52"/>
      <c r="F188" s="52"/>
      <c r="G188" s="52"/>
      <c r="H188" s="52"/>
      <c r="I188" s="52"/>
      <c r="J188" s="52"/>
      <c r="K188" s="52"/>
      <c r="L188" s="53"/>
    </row>
  </sheetData>
  <mergeCells count="30">
    <mergeCell ref="B186:L186"/>
    <mergeCell ref="B187:L187"/>
    <mergeCell ref="B188:L188"/>
    <mergeCell ref="B4:C4"/>
    <mergeCell ref="B168:C168"/>
    <mergeCell ref="B169:C169"/>
    <mergeCell ref="I122:J133"/>
    <mergeCell ref="I57:J68"/>
    <mergeCell ref="B182:C182"/>
    <mergeCell ref="B183:C183"/>
    <mergeCell ref="B184:C184"/>
    <mergeCell ref="B185:C185"/>
    <mergeCell ref="B176:C176"/>
    <mergeCell ref="B177:C177"/>
    <mergeCell ref="B178:C178"/>
    <mergeCell ref="B179:C179"/>
    <mergeCell ref="B180:C180"/>
    <mergeCell ref="B181:C181"/>
    <mergeCell ref="B170:C170"/>
    <mergeCell ref="B171:C171"/>
    <mergeCell ref="B172:C172"/>
    <mergeCell ref="B174:C174"/>
    <mergeCell ref="B175:C175"/>
    <mergeCell ref="C121:L121"/>
    <mergeCell ref="B134:L134"/>
    <mergeCell ref="B173:L173"/>
    <mergeCell ref="B5:L5"/>
    <mergeCell ref="B2:L2"/>
    <mergeCell ref="C56:L56"/>
    <mergeCell ref="B69:L69"/>
  </mergeCells>
  <pageMargins left="0.25" right="0.25" top="0.75" bottom="0.75" header="0.3" footer="0.3"/>
  <pageSetup paperSize="150" scale="48" fitToHeight="0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737D76-9BB0-48D0-987F-58D4B564870C}">
  <sheetPr>
    <pageSetUpPr fitToPage="1"/>
  </sheetPr>
  <dimension ref="B1:K183"/>
  <sheetViews>
    <sheetView zoomScale="130" zoomScaleNormal="130" workbookViewId="0">
      <selection activeCell="B2" sqref="B2:C2"/>
    </sheetView>
  </sheetViews>
  <sheetFormatPr defaultRowHeight="15" x14ac:dyDescent="0.25"/>
  <cols>
    <col min="2" max="2" width="38.85546875" style="17" customWidth="1"/>
    <col min="4" max="5" width="9.140625" style="1"/>
    <col min="6" max="6" width="52" customWidth="1"/>
    <col min="7" max="7" width="46.5703125" customWidth="1"/>
  </cols>
  <sheetData>
    <row r="1" spans="2:7" ht="15.75" thickBot="1" x14ac:dyDescent="0.3"/>
    <row r="2" spans="2:7" ht="16.5" x14ac:dyDescent="0.25">
      <c r="B2" s="54" t="s">
        <v>1</v>
      </c>
      <c r="C2" s="55"/>
      <c r="D2" s="56" t="s">
        <v>542</v>
      </c>
      <c r="E2" s="56" t="s">
        <v>543</v>
      </c>
      <c r="F2" s="57" t="s">
        <v>544</v>
      </c>
      <c r="G2" s="58" t="s">
        <v>545</v>
      </c>
    </row>
    <row r="3" spans="2:7" x14ac:dyDescent="0.25">
      <c r="B3" s="45" t="s">
        <v>10</v>
      </c>
      <c r="C3" s="21"/>
      <c r="D3" s="21"/>
      <c r="E3" s="21"/>
      <c r="F3" s="21"/>
      <c r="G3" s="46"/>
    </row>
    <row r="4" spans="2:7" x14ac:dyDescent="0.25">
      <c r="B4" s="39" t="s">
        <v>11</v>
      </c>
      <c r="C4" s="12">
        <v>1003</v>
      </c>
      <c r="D4" s="2">
        <v>2.6307589647908601E-2</v>
      </c>
      <c r="E4" s="7">
        <v>6.3985581756728097E-2</v>
      </c>
      <c r="F4" s="5" t="s">
        <v>546</v>
      </c>
      <c r="G4" s="40" t="s">
        <v>547</v>
      </c>
    </row>
    <row r="5" spans="2:7" x14ac:dyDescent="0.25">
      <c r="B5" s="39" t="s">
        <v>14</v>
      </c>
      <c r="C5" s="12">
        <v>1005</v>
      </c>
      <c r="D5" s="2">
        <v>2.12298744956055E-2</v>
      </c>
      <c r="E5" s="7">
        <v>3.1916718955724101E-2</v>
      </c>
      <c r="F5" s="5" t="s">
        <v>548</v>
      </c>
      <c r="G5" s="40" t="s">
        <v>549</v>
      </c>
    </row>
    <row r="6" spans="2:7" x14ac:dyDescent="0.25">
      <c r="B6" s="39" t="s">
        <v>17</v>
      </c>
      <c r="C6" s="12">
        <v>1007</v>
      </c>
      <c r="D6" s="2">
        <v>4.8582391265259997E-2</v>
      </c>
      <c r="E6" s="7">
        <v>6.0760432445447002E-2</v>
      </c>
      <c r="F6" s="5" t="s">
        <v>550</v>
      </c>
      <c r="G6" s="40" t="s">
        <v>551</v>
      </c>
    </row>
    <row r="7" spans="2:7" x14ac:dyDescent="0.25">
      <c r="B7" s="39" t="s">
        <v>20</v>
      </c>
      <c r="C7" s="12">
        <v>1008</v>
      </c>
      <c r="D7" s="2">
        <v>1.3962007600358799E-2</v>
      </c>
      <c r="E7" s="7">
        <v>4.8384955647284802E-2</v>
      </c>
      <c r="F7" s="5" t="s">
        <v>552</v>
      </c>
      <c r="G7" s="40" t="s">
        <v>553</v>
      </c>
    </row>
    <row r="8" spans="2:7" x14ac:dyDescent="0.25">
      <c r="B8" s="39" t="s">
        <v>23</v>
      </c>
      <c r="C8" s="12">
        <v>1009</v>
      </c>
      <c r="D8" s="7">
        <v>3.0908324220951799E-2</v>
      </c>
      <c r="E8" s="2">
        <v>1.6249719956001E-2</v>
      </c>
      <c r="F8" s="5" t="s">
        <v>554</v>
      </c>
      <c r="G8" s="40" t="s">
        <v>555</v>
      </c>
    </row>
    <row r="9" spans="2:7" x14ac:dyDescent="0.25">
      <c r="B9" s="39" t="s">
        <v>26</v>
      </c>
      <c r="C9" s="12">
        <v>1010</v>
      </c>
      <c r="D9" s="7">
        <v>1.5000338606634101E-2</v>
      </c>
      <c r="E9" s="2">
        <v>1.41220581524406E-2</v>
      </c>
      <c r="F9" s="5" t="s">
        <v>556</v>
      </c>
      <c r="G9" s="40" t="s">
        <v>557</v>
      </c>
    </row>
    <row r="10" spans="2:7" x14ac:dyDescent="0.25">
      <c r="B10" s="39" t="s">
        <v>29</v>
      </c>
      <c r="C10" s="12">
        <v>1011</v>
      </c>
      <c r="D10" s="2">
        <v>1.3372320375592699E-2</v>
      </c>
      <c r="E10" s="7">
        <v>0.100479932313113</v>
      </c>
      <c r="F10" s="5" t="s">
        <v>558</v>
      </c>
      <c r="G10" s="40" t="s">
        <v>559</v>
      </c>
    </row>
    <row r="11" spans="2:7" x14ac:dyDescent="0.25">
      <c r="B11" s="39" t="s">
        <v>32</v>
      </c>
      <c r="C11" s="12">
        <v>1012</v>
      </c>
      <c r="D11" s="7">
        <v>0.101533188894763</v>
      </c>
      <c r="E11" s="2">
        <v>9.5195778863218602E-2</v>
      </c>
      <c r="F11" s="5" t="s">
        <v>560</v>
      </c>
      <c r="G11" s="40" t="s">
        <v>561</v>
      </c>
    </row>
    <row r="12" spans="2:7" x14ac:dyDescent="0.25">
      <c r="B12" s="39" t="s">
        <v>35</v>
      </c>
      <c r="C12" s="12">
        <v>1013</v>
      </c>
      <c r="D12" s="2">
        <v>3.7593278809673197E-2</v>
      </c>
      <c r="E12" s="7">
        <v>3.9798989710486697E-2</v>
      </c>
      <c r="F12" s="5" t="s">
        <v>562</v>
      </c>
      <c r="G12" s="40" t="s">
        <v>563</v>
      </c>
    </row>
    <row r="13" spans="2:7" x14ac:dyDescent="0.25">
      <c r="B13" s="39" t="s">
        <v>38</v>
      </c>
      <c r="C13" s="12">
        <v>1014</v>
      </c>
      <c r="D13" s="7">
        <v>0.1087780865105</v>
      </c>
      <c r="E13" s="2">
        <v>6.8629665863608497E-2</v>
      </c>
      <c r="F13" s="5" t="s">
        <v>564</v>
      </c>
      <c r="G13" s="40" t="s">
        <v>565</v>
      </c>
    </row>
    <row r="14" spans="2:7" x14ac:dyDescent="0.25">
      <c r="B14" s="39" t="s">
        <v>41</v>
      </c>
      <c r="C14" s="12">
        <v>1015</v>
      </c>
      <c r="D14" s="2">
        <v>7.6932482373430297E-2</v>
      </c>
      <c r="E14" s="7">
        <v>0.17817677795991199</v>
      </c>
      <c r="F14" s="5" t="s">
        <v>566</v>
      </c>
      <c r="G14" s="40" t="s">
        <v>567</v>
      </c>
    </row>
    <row r="15" spans="2:7" x14ac:dyDescent="0.25">
      <c r="B15" s="39" t="s">
        <v>44</v>
      </c>
      <c r="C15" s="12">
        <v>1017</v>
      </c>
      <c r="D15" s="7">
        <v>6.0561247902295702E-2</v>
      </c>
      <c r="E15" s="2">
        <v>5.9215073086981998E-2</v>
      </c>
      <c r="F15" s="5" t="s">
        <v>568</v>
      </c>
      <c r="G15" s="40" t="s">
        <v>569</v>
      </c>
    </row>
    <row r="16" spans="2:7" x14ac:dyDescent="0.25">
      <c r="B16" s="39" t="s">
        <v>47</v>
      </c>
      <c r="C16" s="12">
        <v>1018</v>
      </c>
      <c r="D16" s="7">
        <v>5.6326843829849801E-2</v>
      </c>
      <c r="E16" s="2">
        <v>5.3475137846925203E-2</v>
      </c>
      <c r="F16" s="5" t="s">
        <v>570</v>
      </c>
      <c r="G16" s="40" t="s">
        <v>571</v>
      </c>
    </row>
    <row r="17" spans="2:7" x14ac:dyDescent="0.25">
      <c r="B17" s="39" t="s">
        <v>50</v>
      </c>
      <c r="C17" s="12">
        <v>1019</v>
      </c>
      <c r="D17" s="7">
        <v>9.6028187794488296E-2</v>
      </c>
      <c r="E17" s="2">
        <v>6.2061990776434803E-2</v>
      </c>
      <c r="F17" s="5" t="s">
        <v>572</v>
      </c>
      <c r="G17" s="40" t="s">
        <v>573</v>
      </c>
    </row>
    <row r="18" spans="2:7" x14ac:dyDescent="0.25">
      <c r="B18" s="39" t="s">
        <v>53</v>
      </c>
      <c r="C18" s="12">
        <v>1020</v>
      </c>
      <c r="D18" s="2">
        <v>6.4635661712247702E-2</v>
      </c>
      <c r="E18" s="7">
        <v>9.6138727245387801E-2</v>
      </c>
      <c r="F18" s="5" t="s">
        <v>574</v>
      </c>
      <c r="G18" s="40" t="s">
        <v>575</v>
      </c>
    </row>
    <row r="19" spans="2:7" x14ac:dyDescent="0.25">
      <c r="B19" s="39" t="s">
        <v>56</v>
      </c>
      <c r="C19" s="12">
        <v>1021</v>
      </c>
      <c r="D19" s="2">
        <v>1.81909827904825E-2</v>
      </c>
      <c r="E19" s="7">
        <v>1.94679880817137E-2</v>
      </c>
      <c r="F19" s="5" t="s">
        <v>576</v>
      </c>
      <c r="G19" s="40" t="s">
        <v>577</v>
      </c>
    </row>
    <row r="20" spans="2:7" x14ac:dyDescent="0.25">
      <c r="B20" s="39" t="s">
        <v>59</v>
      </c>
      <c r="C20" s="12">
        <v>1022</v>
      </c>
      <c r="D20" s="2">
        <v>1.2825248924943701E-2</v>
      </c>
      <c r="E20" s="7">
        <v>3.4922238747800503E-2</v>
      </c>
      <c r="F20" s="5" t="s">
        <v>578</v>
      </c>
      <c r="G20" s="40" t="s">
        <v>579</v>
      </c>
    </row>
    <row r="21" spans="2:7" x14ac:dyDescent="0.25">
      <c r="B21" s="39" t="s">
        <v>62</v>
      </c>
      <c r="C21" s="12">
        <v>1023</v>
      </c>
      <c r="D21" s="7">
        <v>4.7779311115770197E-2</v>
      </c>
      <c r="E21" s="2">
        <v>2.6342580034492399E-2</v>
      </c>
      <c r="F21" s="5" t="s">
        <v>580</v>
      </c>
      <c r="G21" s="40" t="s">
        <v>581</v>
      </c>
    </row>
    <row r="22" spans="2:7" x14ac:dyDescent="0.25">
      <c r="B22" s="39" t="s">
        <v>65</v>
      </c>
      <c r="C22" s="12">
        <v>1024</v>
      </c>
      <c r="D22" s="2">
        <v>8.0769475499564605E-2</v>
      </c>
      <c r="E22" s="7">
        <v>8.1353276918175094E-2</v>
      </c>
      <c r="F22" s="5" t="s">
        <v>582</v>
      </c>
      <c r="G22" s="40" t="s">
        <v>583</v>
      </c>
    </row>
    <row r="23" spans="2:7" x14ac:dyDescent="0.25">
      <c r="B23" s="39" t="s">
        <v>68</v>
      </c>
      <c r="C23" s="12">
        <v>1025</v>
      </c>
      <c r="D23" s="2">
        <v>3.3334668837800299E-2</v>
      </c>
      <c r="E23" s="7">
        <v>7.3463477962478999E-2</v>
      </c>
      <c r="F23" s="5" t="s">
        <v>584</v>
      </c>
      <c r="G23" s="40" t="s">
        <v>585</v>
      </c>
    </row>
    <row r="24" spans="2:7" x14ac:dyDescent="0.25">
      <c r="B24" s="39" t="s">
        <v>71</v>
      </c>
      <c r="C24" s="12">
        <v>1027</v>
      </c>
      <c r="D24" s="2">
        <v>4.6773985074664702E-2</v>
      </c>
      <c r="E24" s="7">
        <v>0.108643530668297</v>
      </c>
      <c r="F24" s="5" t="s">
        <v>586</v>
      </c>
      <c r="G24" s="40" t="s">
        <v>587</v>
      </c>
    </row>
    <row r="25" spans="2:7" x14ac:dyDescent="0.25">
      <c r="B25" s="39" t="s">
        <v>74</v>
      </c>
      <c r="C25" s="12">
        <v>1028</v>
      </c>
      <c r="D25" s="2">
        <v>8.8589325872487898E-2</v>
      </c>
      <c r="E25" s="7">
        <v>0.20430713841328399</v>
      </c>
      <c r="F25" s="5" t="s">
        <v>588</v>
      </c>
      <c r="G25" s="40" t="s">
        <v>589</v>
      </c>
    </row>
    <row r="26" spans="2:7" x14ac:dyDescent="0.25">
      <c r="B26" s="39" t="s">
        <v>77</v>
      </c>
      <c r="C26" s="12">
        <v>1029</v>
      </c>
      <c r="D26" s="2">
        <v>4.86624416449144E-3</v>
      </c>
      <c r="E26" s="7">
        <v>2.97049938660525E-2</v>
      </c>
      <c r="F26" s="5" t="s">
        <v>590</v>
      </c>
      <c r="G26" s="40" t="s">
        <v>591</v>
      </c>
    </row>
    <row r="27" spans="2:7" x14ac:dyDescent="0.25">
      <c r="B27" s="39" t="s">
        <v>80</v>
      </c>
      <c r="C27" s="12">
        <v>1030</v>
      </c>
      <c r="D27" s="7">
        <v>6.6613485040375495E-2</v>
      </c>
      <c r="E27" s="2">
        <v>3.2612454426429502E-2</v>
      </c>
      <c r="F27" s="5" t="s">
        <v>592</v>
      </c>
      <c r="G27" s="40" t="s">
        <v>593</v>
      </c>
    </row>
    <row r="28" spans="2:7" x14ac:dyDescent="0.25">
      <c r="B28" s="39" t="s">
        <v>83</v>
      </c>
      <c r="C28" s="12">
        <v>1031</v>
      </c>
      <c r="D28" s="2">
        <v>3.6588722938244098E-2</v>
      </c>
      <c r="E28" s="7">
        <v>7.9834869418995105E-2</v>
      </c>
      <c r="F28" s="5" t="s">
        <v>594</v>
      </c>
      <c r="G28" s="40" t="s">
        <v>595</v>
      </c>
    </row>
    <row r="29" spans="2:7" x14ac:dyDescent="0.25">
      <c r="B29" s="39" t="s">
        <v>86</v>
      </c>
      <c r="C29" s="12">
        <v>2003</v>
      </c>
      <c r="D29" s="2">
        <v>4.8907228318962999E-2</v>
      </c>
      <c r="E29" s="7">
        <v>8.5344308094116805E-2</v>
      </c>
      <c r="F29" s="5" t="s">
        <v>596</v>
      </c>
      <c r="G29" s="40" t="s">
        <v>597</v>
      </c>
    </row>
    <row r="30" spans="2:7" x14ac:dyDescent="0.25">
      <c r="B30" s="39" t="s">
        <v>89</v>
      </c>
      <c r="C30" s="12">
        <v>2005</v>
      </c>
      <c r="D30" s="7">
        <v>5.6624952790627903E-2</v>
      </c>
      <c r="E30" s="2">
        <v>3.2484696226874603E-2</v>
      </c>
      <c r="F30" s="5" t="s">
        <v>598</v>
      </c>
      <c r="G30" s="40" t="s">
        <v>599</v>
      </c>
    </row>
    <row r="31" spans="2:7" x14ac:dyDescent="0.25">
      <c r="B31" s="39" t="s">
        <v>92</v>
      </c>
      <c r="C31" s="12">
        <v>2007</v>
      </c>
      <c r="D31" s="7">
        <v>6.8410501745509694E-2</v>
      </c>
      <c r="E31" s="2">
        <v>4.4837671058951797E-2</v>
      </c>
      <c r="F31" s="5" t="s">
        <v>600</v>
      </c>
      <c r="G31" s="40" t="s">
        <v>601</v>
      </c>
    </row>
    <row r="32" spans="2:7" x14ac:dyDescent="0.25">
      <c r="B32" s="39" t="s">
        <v>95</v>
      </c>
      <c r="C32" s="12">
        <v>2008</v>
      </c>
      <c r="D32" s="2">
        <v>3.1254830518862402E-2</v>
      </c>
      <c r="E32" s="7">
        <v>9.1482442297268193E-2</v>
      </c>
      <c r="F32" s="5" t="s">
        <v>602</v>
      </c>
      <c r="G32" s="40" t="s">
        <v>603</v>
      </c>
    </row>
    <row r="33" spans="2:7" x14ac:dyDescent="0.25">
      <c r="B33" s="39" t="s">
        <v>98</v>
      </c>
      <c r="C33" s="12">
        <v>2009</v>
      </c>
      <c r="D33" s="2">
        <v>2.3111317688106099E-2</v>
      </c>
      <c r="E33" s="7">
        <v>5.19951146479007E-2</v>
      </c>
      <c r="F33" s="5" t="s">
        <v>604</v>
      </c>
      <c r="G33" s="40" t="s">
        <v>605</v>
      </c>
    </row>
    <row r="34" spans="2:7" x14ac:dyDescent="0.25">
      <c r="B34" s="39" t="s">
        <v>101</v>
      </c>
      <c r="C34" s="12">
        <v>2010</v>
      </c>
      <c r="D34" s="7">
        <v>1.9870090648524699E-2</v>
      </c>
      <c r="E34" s="2">
        <v>1.1803388103711499E-2</v>
      </c>
      <c r="F34" s="5" t="s">
        <v>606</v>
      </c>
      <c r="G34" s="40" t="s">
        <v>607</v>
      </c>
    </row>
    <row r="35" spans="2:7" x14ac:dyDescent="0.25">
      <c r="B35" s="39" t="s">
        <v>104</v>
      </c>
      <c r="C35" s="12">
        <v>2011</v>
      </c>
      <c r="D35" s="2">
        <v>2.10746242652399E-2</v>
      </c>
      <c r="E35" s="7">
        <v>0.114009664344054</v>
      </c>
      <c r="F35" s="5" t="s">
        <v>608</v>
      </c>
      <c r="G35" s="40" t="s">
        <v>609</v>
      </c>
    </row>
    <row r="36" spans="2:7" x14ac:dyDescent="0.25">
      <c r="B36" s="39" t="s">
        <v>107</v>
      </c>
      <c r="C36" s="12">
        <v>2012</v>
      </c>
      <c r="D36" s="2">
        <v>7.1087700475965895E-2</v>
      </c>
      <c r="E36" s="7">
        <v>8.8847473085186701E-2</v>
      </c>
      <c r="F36" s="5" t="s">
        <v>610</v>
      </c>
      <c r="G36" s="40" t="s">
        <v>611</v>
      </c>
    </row>
    <row r="37" spans="2:7" x14ac:dyDescent="0.25">
      <c r="B37" s="39" t="s">
        <v>110</v>
      </c>
      <c r="C37" s="12">
        <v>2013</v>
      </c>
      <c r="D37" s="7">
        <v>5.7901678765528902E-2</v>
      </c>
      <c r="E37" s="2">
        <v>3.1467728689001197E-2</v>
      </c>
      <c r="F37" s="5" t="s">
        <v>612</v>
      </c>
      <c r="G37" s="40" t="s">
        <v>613</v>
      </c>
    </row>
    <row r="38" spans="2:7" x14ac:dyDescent="0.25">
      <c r="B38" s="39" t="s">
        <v>113</v>
      </c>
      <c r="C38" s="12">
        <v>2014</v>
      </c>
      <c r="D38" s="7">
        <v>5.0825476701694003E-2</v>
      </c>
      <c r="E38" s="2">
        <v>3.98956004006292E-2</v>
      </c>
      <c r="F38" s="5" t="s">
        <v>614</v>
      </c>
      <c r="G38" s="40" t="s">
        <v>615</v>
      </c>
    </row>
    <row r="39" spans="2:7" x14ac:dyDescent="0.25">
      <c r="B39" s="39" t="s">
        <v>116</v>
      </c>
      <c r="C39" s="12">
        <v>2015</v>
      </c>
      <c r="D39" s="2">
        <v>5.7578674655587199E-2</v>
      </c>
      <c r="E39" s="7">
        <v>0.15607556176603901</v>
      </c>
      <c r="F39" s="5" t="s">
        <v>616</v>
      </c>
      <c r="G39" s="40" t="s">
        <v>617</v>
      </c>
    </row>
    <row r="40" spans="2:7" x14ac:dyDescent="0.25">
      <c r="B40" s="39" t="s">
        <v>119</v>
      </c>
      <c r="C40" s="12">
        <v>2017</v>
      </c>
      <c r="D40" s="7">
        <v>7.3942887030865406E-2</v>
      </c>
      <c r="E40" s="2">
        <v>6.5015176439424005E-2</v>
      </c>
      <c r="F40" s="5" t="s">
        <v>618</v>
      </c>
      <c r="G40" s="40" t="s">
        <v>619</v>
      </c>
    </row>
    <row r="41" spans="2:7" x14ac:dyDescent="0.25">
      <c r="B41" s="39" t="s">
        <v>122</v>
      </c>
      <c r="C41" s="12">
        <v>2018</v>
      </c>
      <c r="D41" s="2">
        <v>5.8165510335356101E-2</v>
      </c>
      <c r="E41" s="7">
        <v>6.1989647049829802E-2</v>
      </c>
      <c r="F41" s="5" t="s">
        <v>620</v>
      </c>
      <c r="G41" s="40" t="s">
        <v>621</v>
      </c>
    </row>
    <row r="42" spans="2:7" x14ac:dyDescent="0.25">
      <c r="B42" s="39" t="s">
        <v>125</v>
      </c>
      <c r="C42" s="12">
        <v>2019</v>
      </c>
      <c r="D42" s="2">
        <v>7.80664075676262E-2</v>
      </c>
      <c r="E42" s="7">
        <v>9.4659362259252505E-2</v>
      </c>
      <c r="F42" s="5" t="s">
        <v>622</v>
      </c>
      <c r="G42" s="40" t="s">
        <v>623</v>
      </c>
    </row>
    <row r="43" spans="2:7" x14ac:dyDescent="0.25">
      <c r="B43" s="39" t="s">
        <v>128</v>
      </c>
      <c r="C43" s="12">
        <v>2020</v>
      </c>
      <c r="D43" s="2">
        <v>3.9377110886054598E-2</v>
      </c>
      <c r="E43" s="7">
        <v>0.109290065451148</v>
      </c>
      <c r="F43" s="5" t="s">
        <v>624</v>
      </c>
      <c r="G43" s="40" t="s">
        <v>625</v>
      </c>
    </row>
    <row r="44" spans="2:7" x14ac:dyDescent="0.25">
      <c r="B44" s="39" t="s">
        <v>131</v>
      </c>
      <c r="C44" s="12">
        <v>2021</v>
      </c>
      <c r="D44" s="7">
        <v>3.1180794047316999E-2</v>
      </c>
      <c r="E44" s="2">
        <v>2.6893189780657099E-2</v>
      </c>
      <c r="F44" s="5" t="s">
        <v>626</v>
      </c>
      <c r="G44" s="40" t="s">
        <v>627</v>
      </c>
    </row>
    <row r="45" spans="2:7" x14ac:dyDescent="0.25">
      <c r="B45" s="39" t="s">
        <v>134</v>
      </c>
      <c r="C45" s="12">
        <v>2022</v>
      </c>
      <c r="D45" s="2">
        <v>8.9791421478944092E-3</v>
      </c>
      <c r="E45" s="7">
        <v>6.5777470824067596E-2</v>
      </c>
      <c r="F45" s="5" t="s">
        <v>628</v>
      </c>
      <c r="G45" s="40" t="s">
        <v>629</v>
      </c>
    </row>
    <row r="46" spans="2:7" x14ac:dyDescent="0.25">
      <c r="B46" s="39" t="s">
        <v>137</v>
      </c>
      <c r="C46" s="12">
        <v>2023</v>
      </c>
      <c r="D46" s="7">
        <v>5.0911294732868997E-2</v>
      </c>
      <c r="E46" s="2">
        <v>2.0846932241814001E-2</v>
      </c>
      <c r="F46" s="5" t="s">
        <v>630</v>
      </c>
      <c r="G46" s="40" t="s">
        <v>631</v>
      </c>
    </row>
    <row r="47" spans="2:7" x14ac:dyDescent="0.25">
      <c r="B47" s="39" t="s">
        <v>140</v>
      </c>
      <c r="C47" s="12">
        <v>2024</v>
      </c>
      <c r="D47" s="2">
        <v>8.2197794337362698E-2</v>
      </c>
      <c r="E47" s="7">
        <v>8.4215672115913395E-2</v>
      </c>
      <c r="F47" s="5" t="s">
        <v>632</v>
      </c>
      <c r="G47" s="40" t="s">
        <v>633</v>
      </c>
    </row>
    <row r="48" spans="2:7" x14ac:dyDescent="0.25">
      <c r="B48" s="39" t="s">
        <v>143</v>
      </c>
      <c r="C48" s="12">
        <v>2025</v>
      </c>
      <c r="D48" s="2">
        <v>2.8416896095160901E-2</v>
      </c>
      <c r="E48" s="7">
        <v>5.7466204784552097E-2</v>
      </c>
      <c r="F48" s="5" t="s">
        <v>634</v>
      </c>
      <c r="G48" s="40" t="s">
        <v>635</v>
      </c>
    </row>
    <row r="49" spans="2:7" x14ac:dyDescent="0.25">
      <c r="B49" s="39" t="s">
        <v>146</v>
      </c>
      <c r="C49" s="12">
        <v>2027</v>
      </c>
      <c r="D49" s="2">
        <v>2.8587208310846501E-2</v>
      </c>
      <c r="E49" s="7">
        <v>0.128234271699704</v>
      </c>
      <c r="F49" s="5" t="s">
        <v>636</v>
      </c>
      <c r="G49" s="40" t="s">
        <v>637</v>
      </c>
    </row>
    <row r="50" spans="2:7" x14ac:dyDescent="0.25">
      <c r="B50" s="39" t="s">
        <v>149</v>
      </c>
      <c r="C50" s="12">
        <v>2028</v>
      </c>
      <c r="D50" s="2">
        <v>7.2472485338203801E-2</v>
      </c>
      <c r="E50" s="7">
        <v>0.18361516038971101</v>
      </c>
      <c r="F50" s="5" t="s">
        <v>638</v>
      </c>
      <c r="G50" s="40" t="s">
        <v>639</v>
      </c>
    </row>
    <row r="51" spans="2:7" x14ac:dyDescent="0.25">
      <c r="B51" s="39" t="s">
        <v>152</v>
      </c>
      <c r="C51" s="12">
        <v>2029</v>
      </c>
      <c r="D51" s="2">
        <v>4.2189429719929903E-3</v>
      </c>
      <c r="E51" s="7">
        <v>2.5325003108578398E-2</v>
      </c>
      <c r="F51" s="5" t="s">
        <v>640</v>
      </c>
      <c r="G51" s="40" t="s">
        <v>641</v>
      </c>
    </row>
    <row r="52" spans="2:7" x14ac:dyDescent="0.25">
      <c r="B52" s="39" t="s">
        <v>155</v>
      </c>
      <c r="C52" s="12">
        <v>2030</v>
      </c>
      <c r="D52" s="7">
        <v>3.75937160250732E-2</v>
      </c>
      <c r="E52" s="2">
        <v>2.3353904795722202E-2</v>
      </c>
      <c r="F52" s="5" t="s">
        <v>642</v>
      </c>
      <c r="G52" s="40" t="s">
        <v>643</v>
      </c>
    </row>
    <row r="53" spans="2:7" x14ac:dyDescent="0.25">
      <c r="B53" s="39" t="s">
        <v>158</v>
      </c>
      <c r="C53" s="12">
        <v>2031</v>
      </c>
      <c r="D53" s="2">
        <v>8.0119139215024705E-3</v>
      </c>
      <c r="E53" s="7">
        <v>4.6298901191995201E-2</v>
      </c>
      <c r="F53" s="5" t="s">
        <v>644</v>
      </c>
      <c r="G53" s="40" t="s">
        <v>645</v>
      </c>
    </row>
    <row r="54" spans="2:7" x14ac:dyDescent="0.25">
      <c r="B54" s="59"/>
      <c r="C54" s="20" t="s">
        <v>161</v>
      </c>
      <c r="D54" s="21"/>
      <c r="E54" s="21"/>
      <c r="F54" s="21"/>
      <c r="G54" s="46"/>
    </row>
    <row r="55" spans="2:7" x14ac:dyDescent="0.25">
      <c r="B55" s="59" t="s">
        <v>162</v>
      </c>
      <c r="C55" s="14">
        <v>1002</v>
      </c>
      <c r="D55" s="16">
        <v>4.6791211589743399E-2</v>
      </c>
      <c r="E55" s="13">
        <v>3.01592639511472E-3</v>
      </c>
      <c r="F55" s="15" t="s">
        <v>646</v>
      </c>
      <c r="G55" s="60" t="s">
        <v>647</v>
      </c>
    </row>
    <row r="56" spans="2:7" x14ac:dyDescent="0.25">
      <c r="B56" s="39" t="s">
        <v>166</v>
      </c>
      <c r="C56" s="14">
        <v>1006</v>
      </c>
      <c r="D56" s="16">
        <v>1.6250848126449099E-2</v>
      </c>
      <c r="E56" s="13">
        <v>9.8889744781591703E-3</v>
      </c>
      <c r="F56" s="15" t="s">
        <v>648</v>
      </c>
      <c r="G56" s="60" t="s">
        <v>649</v>
      </c>
    </row>
    <row r="57" spans="2:7" x14ac:dyDescent="0.25">
      <c r="B57" s="39" t="s">
        <v>169</v>
      </c>
      <c r="C57" s="14">
        <v>1016</v>
      </c>
      <c r="D57" s="16">
        <v>2.6928109534663298E-2</v>
      </c>
      <c r="E57" s="13">
        <v>5.0144819357034198E-4</v>
      </c>
      <c r="F57" s="15" t="s">
        <v>650</v>
      </c>
      <c r="G57" s="60" t="s">
        <v>651</v>
      </c>
    </row>
    <row r="58" spans="2:7" x14ac:dyDescent="0.25">
      <c r="B58" s="39" t="s">
        <v>172</v>
      </c>
      <c r="C58" s="14">
        <v>1026</v>
      </c>
      <c r="D58" s="16">
        <v>2.8133948093945399E-2</v>
      </c>
      <c r="E58" s="13">
        <v>4.6900099294061599E-3</v>
      </c>
      <c r="F58" s="15" t="s">
        <v>652</v>
      </c>
      <c r="G58" s="60" t="s">
        <v>653</v>
      </c>
    </row>
    <row r="59" spans="2:7" x14ac:dyDescent="0.25">
      <c r="B59" s="39" t="s">
        <v>175</v>
      </c>
      <c r="C59" s="14">
        <v>1034</v>
      </c>
      <c r="D59" s="16">
        <v>2.34591395094477E-2</v>
      </c>
      <c r="E59" s="13">
        <v>4.3716961046824697E-3</v>
      </c>
      <c r="F59" s="15" t="s">
        <v>654</v>
      </c>
      <c r="G59" s="60" t="s">
        <v>655</v>
      </c>
    </row>
    <row r="60" spans="2:7" x14ac:dyDescent="0.25">
      <c r="B60" s="39" t="s">
        <v>178</v>
      </c>
      <c r="C60" s="14">
        <v>1035</v>
      </c>
      <c r="D60" s="16">
        <v>4.5000176818076901E-2</v>
      </c>
      <c r="E60" s="13">
        <v>2.6165345692019001E-2</v>
      </c>
      <c r="F60" s="15" t="s">
        <v>656</v>
      </c>
      <c r="G60" s="60" t="s">
        <v>657</v>
      </c>
    </row>
    <row r="61" spans="2:7" x14ac:dyDescent="0.25">
      <c r="B61" s="39" t="s">
        <v>181</v>
      </c>
      <c r="C61" s="14">
        <v>2002</v>
      </c>
      <c r="D61" s="16">
        <v>2.8858289456240398E-2</v>
      </c>
      <c r="E61" s="13">
        <v>4.6487052734596199E-3</v>
      </c>
      <c r="F61" s="15" t="s">
        <v>658</v>
      </c>
      <c r="G61" s="60" t="s">
        <v>659</v>
      </c>
    </row>
    <row r="62" spans="2:7" x14ac:dyDescent="0.25">
      <c r="B62" s="39" t="s">
        <v>184</v>
      </c>
      <c r="C62" s="14">
        <v>2006</v>
      </c>
      <c r="D62" s="16">
        <v>1.89614608038353E-2</v>
      </c>
      <c r="E62" s="13">
        <v>2.5607106093610298E-3</v>
      </c>
      <c r="F62" s="15" t="s">
        <v>660</v>
      </c>
      <c r="G62" s="60" t="s">
        <v>661</v>
      </c>
    </row>
    <row r="63" spans="2:7" x14ac:dyDescent="0.25">
      <c r="B63" s="39" t="s">
        <v>187</v>
      </c>
      <c r="C63" s="14">
        <v>2016</v>
      </c>
      <c r="D63" s="16">
        <v>2.0185490215372699E-2</v>
      </c>
      <c r="E63" s="13">
        <v>3.29495656139101E-3</v>
      </c>
      <c r="F63" s="15" t="s">
        <v>662</v>
      </c>
      <c r="G63" s="60" t="s">
        <v>663</v>
      </c>
    </row>
    <row r="64" spans="2:7" x14ac:dyDescent="0.25">
      <c r="B64" s="39" t="s">
        <v>190</v>
      </c>
      <c r="C64" s="14">
        <v>2026</v>
      </c>
      <c r="D64" s="16">
        <v>4.2092864699347997E-2</v>
      </c>
      <c r="E64" s="13">
        <v>1.01349638479423E-2</v>
      </c>
      <c r="F64" s="15" t="s">
        <v>664</v>
      </c>
      <c r="G64" s="60" t="s">
        <v>665</v>
      </c>
    </row>
    <row r="65" spans="2:7" x14ac:dyDescent="0.25">
      <c r="B65" s="39" t="s">
        <v>193</v>
      </c>
      <c r="C65" s="14">
        <v>2034</v>
      </c>
      <c r="D65" s="16">
        <v>2.7271479545883801E-2</v>
      </c>
      <c r="E65" s="13">
        <v>1.47699570295184E-2</v>
      </c>
      <c r="F65" s="15" t="s">
        <v>666</v>
      </c>
      <c r="G65" s="60" t="s">
        <v>667</v>
      </c>
    </row>
    <row r="66" spans="2:7" x14ac:dyDescent="0.25">
      <c r="B66" s="61" t="s">
        <v>196</v>
      </c>
      <c r="C66" s="14">
        <v>2035</v>
      </c>
      <c r="D66" s="16">
        <v>4.4895987871441403E-2</v>
      </c>
      <c r="E66" s="13">
        <v>6.4190449296533999E-3</v>
      </c>
      <c r="F66" s="15" t="s">
        <v>668</v>
      </c>
      <c r="G66" s="60" t="s">
        <v>669</v>
      </c>
    </row>
    <row r="67" spans="2:7" x14ac:dyDescent="0.25">
      <c r="B67" s="45" t="s">
        <v>199</v>
      </c>
      <c r="C67" s="21"/>
      <c r="D67" s="21"/>
      <c r="E67" s="21"/>
      <c r="F67" s="21"/>
      <c r="G67" s="46"/>
    </row>
    <row r="68" spans="2:7" x14ac:dyDescent="0.25">
      <c r="B68" s="39" t="s">
        <v>203</v>
      </c>
      <c r="C68" s="12">
        <v>1005</v>
      </c>
      <c r="D68" s="7">
        <v>4.0156237424077597E-2</v>
      </c>
      <c r="E68" s="2">
        <v>2.33223991233159E-2</v>
      </c>
      <c r="F68" s="5" t="s">
        <v>670</v>
      </c>
      <c r="G68" s="40" t="s">
        <v>671</v>
      </c>
    </row>
    <row r="69" spans="2:7" x14ac:dyDescent="0.25">
      <c r="B69" s="39" t="s">
        <v>206</v>
      </c>
      <c r="C69" s="12">
        <v>1007</v>
      </c>
      <c r="D69" s="7">
        <v>3.4851840934553402E-2</v>
      </c>
      <c r="E69" s="2">
        <v>8.1215745203064901E-3</v>
      </c>
      <c r="F69" s="5" t="s">
        <v>672</v>
      </c>
      <c r="G69" s="40" t="s">
        <v>673</v>
      </c>
    </row>
    <row r="70" spans="2:7" x14ac:dyDescent="0.25">
      <c r="B70" s="39" t="s">
        <v>209</v>
      </c>
      <c r="C70" s="12">
        <v>1008</v>
      </c>
      <c r="D70" s="2">
        <v>2.10943262633141E-2</v>
      </c>
      <c r="E70" s="7">
        <v>0.105895787941198</v>
      </c>
      <c r="F70" s="5" t="s">
        <v>674</v>
      </c>
      <c r="G70" s="40" t="s">
        <v>675</v>
      </c>
    </row>
    <row r="71" spans="2:7" x14ac:dyDescent="0.25">
      <c r="B71" s="39" t="s">
        <v>212</v>
      </c>
      <c r="C71" s="12">
        <v>1009</v>
      </c>
      <c r="D71" s="7">
        <v>2.7516236740889499E-2</v>
      </c>
      <c r="E71" s="2">
        <v>7.4522570554177402E-3</v>
      </c>
      <c r="F71" s="5" t="s">
        <v>676</v>
      </c>
      <c r="G71" s="40" t="s">
        <v>677</v>
      </c>
    </row>
    <row r="72" spans="2:7" x14ac:dyDescent="0.25">
      <c r="B72" s="39" t="s">
        <v>215</v>
      </c>
      <c r="C72" s="12">
        <v>1010</v>
      </c>
      <c r="D72" s="7">
        <v>1.7866407991866999E-2</v>
      </c>
      <c r="E72" s="2">
        <v>1.3432458001027299E-2</v>
      </c>
      <c r="F72" s="5" t="s">
        <v>678</v>
      </c>
      <c r="G72" s="40" t="s">
        <v>679</v>
      </c>
    </row>
    <row r="73" spans="2:7" x14ac:dyDescent="0.25">
      <c r="B73" s="39" t="s">
        <v>218</v>
      </c>
      <c r="C73" s="12">
        <v>1011</v>
      </c>
      <c r="D73" s="2">
        <v>3.5802000523829099E-2</v>
      </c>
      <c r="E73" s="7">
        <v>7.5710324028027895E-2</v>
      </c>
      <c r="F73" s="5" t="s">
        <v>680</v>
      </c>
      <c r="G73" s="40" t="s">
        <v>681</v>
      </c>
    </row>
    <row r="74" spans="2:7" x14ac:dyDescent="0.25">
      <c r="B74" s="39" t="s">
        <v>221</v>
      </c>
      <c r="C74" s="12">
        <v>1012</v>
      </c>
      <c r="D74" s="7">
        <v>5.5169145233016102E-2</v>
      </c>
      <c r="E74" s="2">
        <v>1.2290761877792301E-3</v>
      </c>
      <c r="F74" s="5" t="s">
        <v>682</v>
      </c>
      <c r="G74" s="40" t="s">
        <v>683</v>
      </c>
    </row>
    <row r="75" spans="2:7" x14ac:dyDescent="0.25">
      <c r="B75" s="39" t="s">
        <v>224</v>
      </c>
      <c r="C75" s="12">
        <v>1013</v>
      </c>
      <c r="D75" s="7">
        <v>3.3798450254240602E-2</v>
      </c>
      <c r="E75" s="2">
        <v>2.70149087128632E-2</v>
      </c>
      <c r="F75" s="5" t="s">
        <v>684</v>
      </c>
      <c r="G75" s="40" t="s">
        <v>685</v>
      </c>
    </row>
    <row r="76" spans="2:7" x14ac:dyDescent="0.25">
      <c r="B76" s="39" t="s">
        <v>227</v>
      </c>
      <c r="C76" s="12">
        <v>1014</v>
      </c>
      <c r="D76" s="7">
        <v>6.2332978579029398E-2</v>
      </c>
      <c r="E76" s="2">
        <v>2.7609480800532899E-2</v>
      </c>
      <c r="F76" s="5" t="s">
        <v>686</v>
      </c>
      <c r="G76" s="40" t="s">
        <v>687</v>
      </c>
    </row>
    <row r="77" spans="2:7" x14ac:dyDescent="0.25">
      <c r="B77" s="39" t="s">
        <v>230</v>
      </c>
      <c r="C77" s="12">
        <v>1015</v>
      </c>
      <c r="D77" s="2">
        <v>2.1347069396117E-2</v>
      </c>
      <c r="E77" s="7">
        <v>3.7445113281900699E-2</v>
      </c>
      <c r="F77" s="5" t="s">
        <v>688</v>
      </c>
      <c r="G77" s="40" t="s">
        <v>689</v>
      </c>
    </row>
    <row r="78" spans="2:7" x14ac:dyDescent="0.25">
      <c r="B78" s="39" t="s">
        <v>233</v>
      </c>
      <c r="C78" s="12">
        <v>1017</v>
      </c>
      <c r="D78" s="2">
        <v>3.6698774793852397E-2</v>
      </c>
      <c r="E78" s="7">
        <v>7.7313809068748504E-2</v>
      </c>
      <c r="F78" s="5" t="s">
        <v>690</v>
      </c>
      <c r="G78" s="40" t="s">
        <v>691</v>
      </c>
    </row>
    <row r="79" spans="2:7" x14ac:dyDescent="0.25">
      <c r="B79" s="39" t="s">
        <v>236</v>
      </c>
      <c r="C79" s="12">
        <v>1018</v>
      </c>
      <c r="D79" s="2">
        <v>5.17271826232409E-2</v>
      </c>
      <c r="E79" s="7">
        <v>0.111583055913301</v>
      </c>
      <c r="F79" s="5" t="s">
        <v>692</v>
      </c>
      <c r="G79" s="40" t="s">
        <v>693</v>
      </c>
    </row>
    <row r="80" spans="2:7" x14ac:dyDescent="0.25">
      <c r="B80" s="39" t="s">
        <v>239</v>
      </c>
      <c r="C80" s="12">
        <v>1019</v>
      </c>
      <c r="D80" s="2">
        <v>2.8769118608276401E-2</v>
      </c>
      <c r="E80" s="7">
        <v>3.8911725580641002E-2</v>
      </c>
      <c r="F80" s="5" t="s">
        <v>694</v>
      </c>
      <c r="G80" s="40" t="s">
        <v>695</v>
      </c>
    </row>
    <row r="81" spans="2:10" x14ac:dyDescent="0.25">
      <c r="B81" s="39" t="s">
        <v>242</v>
      </c>
      <c r="C81" s="12">
        <v>1020</v>
      </c>
      <c r="D81" s="2">
        <v>1.7028882330185399E-2</v>
      </c>
      <c r="E81" s="7">
        <v>0.13340571796225001</v>
      </c>
      <c r="F81" s="5" t="s">
        <v>696</v>
      </c>
      <c r="G81" s="40" t="s">
        <v>697</v>
      </c>
    </row>
    <row r="82" spans="2:10" x14ac:dyDescent="0.25">
      <c r="B82" s="39" t="s">
        <v>245</v>
      </c>
      <c r="C82" s="12">
        <v>1021</v>
      </c>
      <c r="D82" s="7">
        <v>2.69541641414811E-2</v>
      </c>
      <c r="E82" s="2">
        <v>1.2758713027049199E-2</v>
      </c>
      <c r="F82" s="5" t="s">
        <v>698</v>
      </c>
      <c r="G82" s="40" t="s">
        <v>699</v>
      </c>
    </row>
    <row r="83" spans="2:10" x14ac:dyDescent="0.25">
      <c r="B83" s="39" t="s">
        <v>248</v>
      </c>
      <c r="C83" s="12">
        <v>1022</v>
      </c>
      <c r="D83" s="2">
        <v>6.39734288382654E-3</v>
      </c>
      <c r="E83" s="7">
        <v>4.3167795253238397E-2</v>
      </c>
      <c r="F83" s="5" t="s">
        <v>700</v>
      </c>
      <c r="G83" s="40" t="s">
        <v>701</v>
      </c>
    </row>
    <row r="84" spans="2:10" x14ac:dyDescent="0.25">
      <c r="B84" s="39" t="s">
        <v>251</v>
      </c>
      <c r="C84" s="12">
        <v>1023</v>
      </c>
      <c r="D84" s="7">
        <v>3.4318372465475901E-2</v>
      </c>
      <c r="E84" s="2">
        <v>2.4056124134251299E-2</v>
      </c>
      <c r="F84" s="5" t="s">
        <v>702</v>
      </c>
      <c r="G84" s="40" t="s">
        <v>703</v>
      </c>
    </row>
    <row r="85" spans="2:10" x14ac:dyDescent="0.25">
      <c r="B85" s="39" t="s">
        <v>254</v>
      </c>
      <c r="C85" s="12">
        <v>1024</v>
      </c>
      <c r="D85" s="2">
        <v>3.8497914135952098E-2</v>
      </c>
      <c r="E85" s="7">
        <v>8.2336056754628295E-2</v>
      </c>
      <c r="F85" s="5" t="s">
        <v>704</v>
      </c>
      <c r="G85" s="40" t="s">
        <v>705</v>
      </c>
    </row>
    <row r="86" spans="2:10" x14ac:dyDescent="0.25">
      <c r="B86" s="39" t="s">
        <v>257</v>
      </c>
      <c r="C86" s="12">
        <v>1025</v>
      </c>
      <c r="D86" s="2">
        <v>3.00891325433836E-2</v>
      </c>
      <c r="E86" s="7">
        <v>0.10203490395031101</v>
      </c>
      <c r="F86" s="5" t="s">
        <v>706</v>
      </c>
      <c r="G86" s="40" t="s">
        <v>707</v>
      </c>
    </row>
    <row r="87" spans="2:10" x14ac:dyDescent="0.25">
      <c r="B87" s="39" t="s">
        <v>260</v>
      </c>
      <c r="C87" s="12">
        <v>1027</v>
      </c>
      <c r="D87" s="2">
        <v>3.9419763843718796E-3</v>
      </c>
      <c r="E87" s="7">
        <v>0.16264487389076601</v>
      </c>
      <c r="F87" s="5" t="s">
        <v>708</v>
      </c>
      <c r="G87" s="40" t="s">
        <v>709</v>
      </c>
    </row>
    <row r="88" spans="2:10" x14ac:dyDescent="0.25">
      <c r="B88" s="39" t="s">
        <v>263</v>
      </c>
      <c r="C88" s="12">
        <v>1028</v>
      </c>
      <c r="D88" s="2">
        <v>3.1438750531423199E-2</v>
      </c>
      <c r="E88" s="7">
        <v>0.14666978794545699</v>
      </c>
      <c r="F88" s="5" t="s">
        <v>710</v>
      </c>
      <c r="G88" s="40" t="s">
        <v>711</v>
      </c>
    </row>
    <row r="89" spans="2:10" x14ac:dyDescent="0.25">
      <c r="B89" s="39" t="s">
        <v>266</v>
      </c>
      <c r="C89" s="12">
        <v>1029</v>
      </c>
      <c r="D89" s="2">
        <v>2.2221957972969601E-2</v>
      </c>
      <c r="E89" s="7">
        <v>9.89307503476861E-2</v>
      </c>
      <c r="F89" s="5" t="s">
        <v>712</v>
      </c>
      <c r="G89" s="40" t="s">
        <v>713</v>
      </c>
    </row>
    <row r="90" spans="2:10" x14ac:dyDescent="0.25">
      <c r="B90" s="39" t="s">
        <v>269</v>
      </c>
      <c r="C90" s="12">
        <v>1030</v>
      </c>
      <c r="D90" s="7">
        <v>3.1049025170692E-2</v>
      </c>
      <c r="E90" s="2">
        <v>3.6376546458399802E-3</v>
      </c>
      <c r="F90" s="5" t="s">
        <v>714</v>
      </c>
      <c r="G90" s="40" t="s">
        <v>715</v>
      </c>
    </row>
    <row r="91" spans="2:10" x14ac:dyDescent="0.25">
      <c r="B91" s="39" t="s">
        <v>272</v>
      </c>
      <c r="C91" s="12">
        <v>1031</v>
      </c>
      <c r="D91" s="2">
        <v>1.8905833578780399E-2</v>
      </c>
      <c r="E91" s="7">
        <v>6.04878984924117E-2</v>
      </c>
      <c r="F91" s="5" t="s">
        <v>716</v>
      </c>
      <c r="G91" s="40" t="s">
        <v>717</v>
      </c>
    </row>
    <row r="92" spans="2:10" x14ac:dyDescent="0.25">
      <c r="B92" s="39" t="s">
        <v>275</v>
      </c>
      <c r="C92" s="12">
        <v>2003</v>
      </c>
      <c r="D92" s="2">
        <v>2.12726516208184E-2</v>
      </c>
      <c r="E92" s="7">
        <v>0.14411687494297301</v>
      </c>
      <c r="F92" s="5" t="s">
        <v>718</v>
      </c>
      <c r="G92" s="40" t="s">
        <v>719</v>
      </c>
    </row>
    <row r="93" spans="2:10" x14ac:dyDescent="0.25">
      <c r="B93" s="39" t="s">
        <v>278</v>
      </c>
      <c r="C93" s="12">
        <v>2005</v>
      </c>
      <c r="D93" s="2">
        <v>2.9343744018871101E-2</v>
      </c>
      <c r="E93" s="7">
        <v>3.1704920867723398E-2</v>
      </c>
      <c r="F93" s="5" t="s">
        <v>720</v>
      </c>
      <c r="G93" s="40" t="s">
        <v>721</v>
      </c>
    </row>
    <row r="94" spans="2:10" x14ac:dyDescent="0.25">
      <c r="B94" s="39" t="s">
        <v>281</v>
      </c>
      <c r="C94" s="12">
        <v>2007</v>
      </c>
      <c r="D94" s="2">
        <v>3.4158211171536897E-2</v>
      </c>
      <c r="E94" s="7">
        <v>3.9160632617606099E-2</v>
      </c>
      <c r="F94" s="5" t="s">
        <v>722</v>
      </c>
      <c r="G94" s="40" t="s">
        <v>723</v>
      </c>
    </row>
    <row r="95" spans="2:10" x14ac:dyDescent="0.25">
      <c r="B95" s="39" t="s">
        <v>284</v>
      </c>
      <c r="C95" s="12">
        <v>2008</v>
      </c>
      <c r="D95" s="2">
        <v>2.9498724254679701E-2</v>
      </c>
      <c r="E95" s="7">
        <v>0.16934457798369101</v>
      </c>
      <c r="F95" s="5" t="s">
        <v>724</v>
      </c>
      <c r="G95" s="40" t="s">
        <v>725</v>
      </c>
    </row>
    <row r="96" spans="2:10" x14ac:dyDescent="0.25">
      <c r="B96" s="39" t="s">
        <v>287</v>
      </c>
      <c r="C96" s="12">
        <v>2009</v>
      </c>
      <c r="D96" s="7">
        <v>5.0305149377385699E-2</v>
      </c>
      <c r="E96" s="3">
        <v>2.7169356343392799E-5</v>
      </c>
      <c r="F96" s="5" t="s">
        <v>726</v>
      </c>
      <c r="G96" s="40" t="s">
        <v>727</v>
      </c>
      <c r="J96" s="10"/>
    </row>
    <row r="97" spans="2:7" x14ac:dyDescent="0.25">
      <c r="B97" s="39" t="s">
        <v>290</v>
      </c>
      <c r="C97" s="12">
        <v>2010</v>
      </c>
      <c r="D97" s="2">
        <v>3.3598394662479103E-2</v>
      </c>
      <c r="E97" s="7">
        <v>3.4304612546648502E-2</v>
      </c>
      <c r="F97" s="5" t="s">
        <v>728</v>
      </c>
      <c r="G97" s="40" t="s">
        <v>729</v>
      </c>
    </row>
    <row r="98" spans="2:7" x14ac:dyDescent="0.25">
      <c r="B98" s="39" t="s">
        <v>293</v>
      </c>
      <c r="C98" s="12">
        <v>2011</v>
      </c>
      <c r="D98" s="2">
        <v>2.11182395626924E-2</v>
      </c>
      <c r="E98" s="7">
        <v>7.2991690660390796E-2</v>
      </c>
      <c r="F98" s="5" t="s">
        <v>730</v>
      </c>
      <c r="G98" s="40" t="s">
        <v>731</v>
      </c>
    </row>
    <row r="99" spans="2:7" x14ac:dyDescent="0.25">
      <c r="B99" s="39" t="s">
        <v>296</v>
      </c>
      <c r="C99" s="12">
        <v>2012</v>
      </c>
      <c r="D99" s="7">
        <v>6.9786504738010499E-2</v>
      </c>
      <c r="E99" s="2">
        <v>1.6471737273349302E-2</v>
      </c>
      <c r="F99" s="5" t="s">
        <v>732</v>
      </c>
      <c r="G99" s="40" t="s">
        <v>733</v>
      </c>
    </row>
    <row r="100" spans="2:7" x14ac:dyDescent="0.25">
      <c r="B100" s="39" t="s">
        <v>299</v>
      </c>
      <c r="C100" s="12">
        <v>2013</v>
      </c>
      <c r="D100" s="2">
        <v>3.14962053068603E-2</v>
      </c>
      <c r="E100" s="7">
        <v>4.01925298720174E-2</v>
      </c>
      <c r="F100" s="5" t="s">
        <v>734</v>
      </c>
      <c r="G100" s="40" t="s">
        <v>735</v>
      </c>
    </row>
    <row r="101" spans="2:7" x14ac:dyDescent="0.25">
      <c r="B101" s="39" t="s">
        <v>302</v>
      </c>
      <c r="C101" s="12">
        <v>2014</v>
      </c>
      <c r="D101" s="7">
        <v>7.4145366916554697E-2</v>
      </c>
      <c r="E101" s="2">
        <v>8.2897460574334891E-3</v>
      </c>
      <c r="F101" s="5" t="s">
        <v>736</v>
      </c>
      <c r="G101" s="40" t="s">
        <v>737</v>
      </c>
    </row>
    <row r="102" spans="2:7" x14ac:dyDescent="0.25">
      <c r="B102" s="39" t="s">
        <v>305</v>
      </c>
      <c r="C102" s="12">
        <v>2015</v>
      </c>
      <c r="D102" s="2">
        <v>2.81921928640811E-2</v>
      </c>
      <c r="E102" s="7">
        <v>9.2975598686965394E-2</v>
      </c>
      <c r="F102" s="5" t="s">
        <v>738</v>
      </c>
      <c r="G102" s="40" t="s">
        <v>739</v>
      </c>
    </row>
    <row r="103" spans="2:7" x14ac:dyDescent="0.25">
      <c r="B103" s="39" t="s">
        <v>311</v>
      </c>
      <c r="C103" s="12">
        <v>2017</v>
      </c>
      <c r="D103" s="2">
        <v>3.2391638948638203E-2</v>
      </c>
      <c r="E103" s="7">
        <v>5.9545763234551602E-2</v>
      </c>
      <c r="F103" s="5" t="s">
        <v>740</v>
      </c>
      <c r="G103" s="40" t="s">
        <v>741</v>
      </c>
    </row>
    <row r="104" spans="2:7" x14ac:dyDescent="0.25">
      <c r="B104" s="39" t="s">
        <v>314</v>
      </c>
      <c r="C104" s="12">
        <v>2018</v>
      </c>
      <c r="D104" s="7">
        <v>5.1036881745975503E-2</v>
      </c>
      <c r="E104" s="2">
        <v>3.8527131980082598E-2</v>
      </c>
      <c r="F104" s="5" t="s">
        <v>742</v>
      </c>
      <c r="G104" s="40" t="s">
        <v>743</v>
      </c>
    </row>
    <row r="105" spans="2:7" x14ac:dyDescent="0.25">
      <c r="B105" s="39" t="s">
        <v>317</v>
      </c>
      <c r="C105" s="12">
        <v>2019</v>
      </c>
      <c r="D105" s="7">
        <v>2.5877890917943899E-2</v>
      </c>
      <c r="E105" s="2">
        <v>8.5559564479978905E-3</v>
      </c>
      <c r="F105" s="5" t="s">
        <v>744</v>
      </c>
      <c r="G105" s="40" t="s">
        <v>745</v>
      </c>
    </row>
    <row r="106" spans="2:7" x14ac:dyDescent="0.25">
      <c r="B106" s="39" t="s">
        <v>320</v>
      </c>
      <c r="C106" s="12">
        <v>2020</v>
      </c>
      <c r="D106" s="2">
        <v>3.6261433070142603E-2</v>
      </c>
      <c r="E106" s="7">
        <v>0.114739933085514</v>
      </c>
      <c r="F106" s="5" t="s">
        <v>746</v>
      </c>
      <c r="G106" s="40" t="s">
        <v>747</v>
      </c>
    </row>
    <row r="107" spans="2:7" x14ac:dyDescent="0.25">
      <c r="B107" s="39" t="s">
        <v>323</v>
      </c>
      <c r="C107" s="12">
        <v>2021</v>
      </c>
      <c r="D107" s="7">
        <v>3.6106587109091898E-2</v>
      </c>
      <c r="E107" s="2">
        <v>2.9333858324438002E-2</v>
      </c>
      <c r="F107" s="5" t="s">
        <v>748</v>
      </c>
      <c r="G107" s="40" t="s">
        <v>749</v>
      </c>
    </row>
    <row r="108" spans="2:7" x14ac:dyDescent="0.25">
      <c r="B108" s="39" t="s">
        <v>326</v>
      </c>
      <c r="C108" s="12">
        <v>2022</v>
      </c>
      <c r="D108" s="2">
        <v>8.3995481840537494E-3</v>
      </c>
      <c r="E108" s="7">
        <v>5.8062504791978102E-2</v>
      </c>
      <c r="F108" s="5" t="s">
        <v>750</v>
      </c>
      <c r="G108" s="40" t="s">
        <v>751</v>
      </c>
    </row>
    <row r="109" spans="2:7" x14ac:dyDescent="0.25">
      <c r="B109" s="39" t="s">
        <v>329</v>
      </c>
      <c r="C109" s="12">
        <v>2023</v>
      </c>
      <c r="D109" s="7">
        <v>4.9207673501829301E-2</v>
      </c>
      <c r="E109" s="2">
        <v>1.00071710813212E-2</v>
      </c>
      <c r="F109" s="5" t="s">
        <v>752</v>
      </c>
      <c r="G109" s="40" t="s">
        <v>753</v>
      </c>
    </row>
    <row r="110" spans="2:7" x14ac:dyDescent="0.25">
      <c r="B110" s="39" t="s">
        <v>332</v>
      </c>
      <c r="C110" s="12">
        <v>2024</v>
      </c>
      <c r="D110" s="2">
        <v>4.6032980613404002E-2</v>
      </c>
      <c r="E110" s="7">
        <v>7.3155929883503598E-2</v>
      </c>
      <c r="F110" s="5" t="s">
        <v>754</v>
      </c>
      <c r="G110" s="40" t="s">
        <v>755</v>
      </c>
    </row>
    <row r="111" spans="2:7" x14ac:dyDescent="0.25">
      <c r="B111" s="39" t="s">
        <v>335</v>
      </c>
      <c r="C111" s="12">
        <v>2025</v>
      </c>
      <c r="D111" s="2">
        <v>3.3718192689059498E-2</v>
      </c>
      <c r="E111" s="7">
        <v>9.8583789192340704E-2</v>
      </c>
      <c r="F111" s="5" t="s">
        <v>756</v>
      </c>
      <c r="G111" s="40" t="s">
        <v>757</v>
      </c>
    </row>
    <row r="112" spans="2:7" x14ac:dyDescent="0.25">
      <c r="B112" s="39" t="s">
        <v>338</v>
      </c>
      <c r="C112" s="12">
        <v>2027</v>
      </c>
      <c r="D112" s="2">
        <v>1.3676261310403901E-2</v>
      </c>
      <c r="E112" s="7">
        <v>0.13510300914315701</v>
      </c>
      <c r="F112" s="5" t="s">
        <v>758</v>
      </c>
      <c r="G112" s="40" t="s">
        <v>759</v>
      </c>
    </row>
    <row r="113" spans="2:7" x14ac:dyDescent="0.25">
      <c r="B113" s="39" t="s">
        <v>341</v>
      </c>
      <c r="C113" s="12">
        <v>2028</v>
      </c>
      <c r="D113" s="2">
        <v>4.3361585365448402E-2</v>
      </c>
      <c r="E113" s="7">
        <v>0.15428611188413199</v>
      </c>
      <c r="F113" s="5" t="s">
        <v>760</v>
      </c>
      <c r="G113" s="40" t="s">
        <v>761</v>
      </c>
    </row>
    <row r="114" spans="2:7" x14ac:dyDescent="0.25">
      <c r="B114" s="39" t="s">
        <v>344</v>
      </c>
      <c r="C114" s="12">
        <v>2029</v>
      </c>
      <c r="D114" s="2">
        <v>3.1794058670810497E-2</v>
      </c>
      <c r="E114" s="7">
        <v>0.109467964203632</v>
      </c>
      <c r="F114" s="5" t="s">
        <v>762</v>
      </c>
      <c r="G114" s="40" t="s">
        <v>763</v>
      </c>
    </row>
    <row r="115" spans="2:7" x14ac:dyDescent="0.25">
      <c r="B115" s="39" t="s">
        <v>347</v>
      </c>
      <c r="C115" s="12">
        <v>2030</v>
      </c>
      <c r="D115" s="7">
        <v>3.3730351449819E-2</v>
      </c>
      <c r="E115" s="2">
        <v>6.3885559838762198E-3</v>
      </c>
      <c r="F115" s="5" t="s">
        <v>764</v>
      </c>
      <c r="G115" s="40" t="s">
        <v>765</v>
      </c>
    </row>
    <row r="116" spans="2:7" x14ac:dyDescent="0.25">
      <c r="B116" s="39" t="s">
        <v>350</v>
      </c>
      <c r="C116" s="12">
        <v>2031</v>
      </c>
      <c r="D116" s="2">
        <v>2.1858014822889099E-2</v>
      </c>
      <c r="E116" s="7">
        <v>6.6168521369639105E-2</v>
      </c>
      <c r="F116" s="5" t="s">
        <v>766</v>
      </c>
      <c r="G116" s="40" t="s">
        <v>767</v>
      </c>
    </row>
    <row r="117" spans="2:7" x14ac:dyDescent="0.25">
      <c r="B117" s="39"/>
      <c r="C117" s="20" t="s">
        <v>161</v>
      </c>
      <c r="D117" s="21"/>
      <c r="E117" s="21"/>
      <c r="F117" s="21"/>
      <c r="G117" s="46"/>
    </row>
    <row r="118" spans="2:7" x14ac:dyDescent="0.25">
      <c r="B118" s="39" t="s">
        <v>353</v>
      </c>
      <c r="C118" s="16">
        <v>1002</v>
      </c>
      <c r="D118" s="13">
        <v>8.18270428870904E-3</v>
      </c>
      <c r="E118" s="16">
        <v>2.0660193342382099E-2</v>
      </c>
      <c r="F118" s="13" t="s">
        <v>768</v>
      </c>
      <c r="G118" s="62" t="s">
        <v>769</v>
      </c>
    </row>
    <row r="119" spans="2:7" x14ac:dyDescent="0.25">
      <c r="B119" s="39" t="s">
        <v>356</v>
      </c>
      <c r="C119" s="16">
        <v>1006</v>
      </c>
      <c r="D119" s="13">
        <v>3.4746667355884199E-2</v>
      </c>
      <c r="E119" s="16">
        <v>4.9546165212710502E-4</v>
      </c>
      <c r="F119" s="13" t="s">
        <v>770</v>
      </c>
      <c r="G119" s="62" t="s">
        <v>771</v>
      </c>
    </row>
    <row r="120" spans="2:7" x14ac:dyDescent="0.25">
      <c r="B120" s="39" t="s">
        <v>359</v>
      </c>
      <c r="C120" s="16">
        <v>1016</v>
      </c>
      <c r="D120" s="13">
        <v>1.09767056020156E-2</v>
      </c>
      <c r="E120" s="16">
        <v>4.69469000874813E-2</v>
      </c>
      <c r="F120" s="13" t="s">
        <v>772</v>
      </c>
      <c r="G120" s="62" t="s">
        <v>773</v>
      </c>
    </row>
    <row r="121" spans="2:7" x14ac:dyDescent="0.25">
      <c r="B121" s="39" t="s">
        <v>362</v>
      </c>
      <c r="C121" s="16">
        <v>1026</v>
      </c>
      <c r="D121" s="13">
        <v>2.2840007614036401E-2</v>
      </c>
      <c r="E121" s="16">
        <v>9.1237812429364497E-3</v>
      </c>
      <c r="F121" s="13" t="s">
        <v>774</v>
      </c>
      <c r="G121" s="62" t="s">
        <v>775</v>
      </c>
    </row>
    <row r="122" spans="2:7" x14ac:dyDescent="0.25">
      <c r="B122" s="39" t="s">
        <v>365</v>
      </c>
      <c r="C122" s="16">
        <v>1034</v>
      </c>
      <c r="D122" s="13">
        <v>2.9113724085714301E-2</v>
      </c>
      <c r="E122" s="16">
        <v>1.01611396246436E-2</v>
      </c>
      <c r="F122" s="13" t="s">
        <v>776</v>
      </c>
      <c r="G122" s="62" t="s">
        <v>777</v>
      </c>
    </row>
    <row r="123" spans="2:7" x14ac:dyDescent="0.25">
      <c r="B123" s="39" t="s">
        <v>368</v>
      </c>
      <c r="C123" s="16">
        <v>1035</v>
      </c>
      <c r="D123" s="13">
        <v>4.2002322358299003E-2</v>
      </c>
      <c r="E123" s="16">
        <v>1.5302713269460101E-2</v>
      </c>
      <c r="F123" s="13" t="s">
        <v>778</v>
      </c>
      <c r="G123" s="62" t="s">
        <v>779</v>
      </c>
    </row>
    <row r="124" spans="2:7" x14ac:dyDescent="0.25">
      <c r="B124" s="39" t="s">
        <v>371</v>
      </c>
      <c r="C124" s="16">
        <v>2002</v>
      </c>
      <c r="D124" s="13">
        <v>2.0315551138542699E-2</v>
      </c>
      <c r="E124" s="16">
        <v>7.8378350151854202E-3</v>
      </c>
      <c r="F124" s="13" t="s">
        <v>780</v>
      </c>
      <c r="G124" s="62" t="s">
        <v>781</v>
      </c>
    </row>
    <row r="125" spans="2:7" x14ac:dyDescent="0.25">
      <c r="B125" s="39" t="s">
        <v>374</v>
      </c>
      <c r="C125" s="16">
        <v>2006</v>
      </c>
      <c r="D125" s="13">
        <v>2.98393276031069E-2</v>
      </c>
      <c r="E125" s="16">
        <v>5.1563063866524299E-3</v>
      </c>
      <c r="F125" s="13" t="s">
        <v>782</v>
      </c>
      <c r="G125" s="62" t="s">
        <v>783</v>
      </c>
    </row>
    <row r="126" spans="2:7" x14ac:dyDescent="0.25">
      <c r="B126" s="39" t="s">
        <v>377</v>
      </c>
      <c r="C126" s="16">
        <v>2016</v>
      </c>
      <c r="D126" s="13">
        <v>2.1101469671199E-2</v>
      </c>
      <c r="E126" s="16">
        <v>1.9027316074985499E-2</v>
      </c>
      <c r="F126" s="13" t="s">
        <v>784</v>
      </c>
      <c r="G126" s="62" t="s">
        <v>785</v>
      </c>
    </row>
    <row r="127" spans="2:7" x14ac:dyDescent="0.25">
      <c r="B127" s="39" t="s">
        <v>378</v>
      </c>
      <c r="C127" s="16">
        <v>2026</v>
      </c>
      <c r="D127" s="13">
        <v>3.7730771094513497E-2</v>
      </c>
      <c r="E127" s="16">
        <v>1.4683172516976799E-2</v>
      </c>
      <c r="F127" s="13" t="s">
        <v>786</v>
      </c>
      <c r="G127" s="62" t="s">
        <v>787</v>
      </c>
    </row>
    <row r="128" spans="2:7" x14ac:dyDescent="0.25">
      <c r="B128" s="39" t="s">
        <v>381</v>
      </c>
      <c r="C128" s="16">
        <v>2034</v>
      </c>
      <c r="D128" s="13">
        <v>1.71224823448131E-2</v>
      </c>
      <c r="E128" s="16">
        <v>1.5436547146851901E-2</v>
      </c>
      <c r="F128" s="13" t="s">
        <v>788</v>
      </c>
      <c r="G128" s="62" t="s">
        <v>789</v>
      </c>
    </row>
    <row r="129" spans="2:9" x14ac:dyDescent="0.25">
      <c r="B129" s="39" t="s">
        <v>384</v>
      </c>
      <c r="C129" s="16">
        <v>2035</v>
      </c>
      <c r="D129" s="13">
        <v>4.7040167928995499E-2</v>
      </c>
      <c r="E129" s="16">
        <v>4.2695210900472402E-2</v>
      </c>
      <c r="F129" s="13" t="s">
        <v>790</v>
      </c>
      <c r="G129" s="62" t="s">
        <v>791</v>
      </c>
    </row>
    <row r="130" spans="2:9" x14ac:dyDescent="0.25">
      <c r="B130" s="45" t="s">
        <v>387</v>
      </c>
      <c r="C130" s="21"/>
      <c r="D130" s="21"/>
      <c r="E130" s="21"/>
      <c r="F130" s="21"/>
      <c r="G130" s="46"/>
    </row>
    <row r="131" spans="2:9" x14ac:dyDescent="0.25">
      <c r="B131" s="39" t="s">
        <v>388</v>
      </c>
      <c r="C131" s="12">
        <v>4</v>
      </c>
      <c r="D131" s="2">
        <v>7.7907240035826206E-2</v>
      </c>
      <c r="E131" s="7">
        <v>0.11109205914683699</v>
      </c>
      <c r="F131" s="5" t="s">
        <v>792</v>
      </c>
      <c r="G131" s="40" t="s">
        <v>793</v>
      </c>
    </row>
    <row r="132" spans="2:9" x14ac:dyDescent="0.25">
      <c r="B132" s="39" t="s">
        <v>391</v>
      </c>
      <c r="C132" s="12">
        <v>5</v>
      </c>
      <c r="D132" s="2">
        <v>6.3864044884736097E-3</v>
      </c>
      <c r="E132" s="7">
        <v>2.37310793814248E-2</v>
      </c>
      <c r="F132" s="5" t="s">
        <v>794</v>
      </c>
      <c r="G132" s="40" t="s">
        <v>795</v>
      </c>
    </row>
    <row r="133" spans="2:9" x14ac:dyDescent="0.25">
      <c r="B133" s="39" t="s">
        <v>394</v>
      </c>
      <c r="C133" s="12">
        <v>7</v>
      </c>
      <c r="D133" s="2">
        <v>2.6814130401535698E-3</v>
      </c>
      <c r="E133" s="7">
        <v>1.42125789695764E-2</v>
      </c>
      <c r="F133" s="5" t="s">
        <v>796</v>
      </c>
      <c r="G133" s="40" t="s">
        <v>797</v>
      </c>
    </row>
    <row r="134" spans="2:9" x14ac:dyDescent="0.25">
      <c r="B134" s="39" t="s">
        <v>397</v>
      </c>
      <c r="C134" s="12">
        <v>6</v>
      </c>
      <c r="D134" s="2">
        <v>5.5180287713950803E-2</v>
      </c>
      <c r="E134" s="7">
        <v>6.7587591994823601E-2</v>
      </c>
      <c r="F134" s="5" t="s">
        <v>798</v>
      </c>
      <c r="G134" s="40" t="s">
        <v>799</v>
      </c>
    </row>
    <row r="135" spans="2:9" x14ac:dyDescent="0.25">
      <c r="B135" s="39" t="s">
        <v>400</v>
      </c>
      <c r="C135" s="12">
        <v>10</v>
      </c>
      <c r="D135" s="2">
        <v>3.5612884328852602E-2</v>
      </c>
      <c r="E135" s="7">
        <v>0.14209667535744699</v>
      </c>
      <c r="F135" s="5" t="s">
        <v>800</v>
      </c>
      <c r="G135" s="40" t="s">
        <v>801</v>
      </c>
    </row>
    <row r="136" spans="2:9" x14ac:dyDescent="0.25">
      <c r="B136" s="39" t="s">
        <v>403</v>
      </c>
      <c r="C136" s="12">
        <v>11</v>
      </c>
      <c r="D136" s="7">
        <v>7.75946767458012E-2</v>
      </c>
      <c r="E136" s="2">
        <v>6.6318032696889698E-2</v>
      </c>
      <c r="F136" s="5" t="s">
        <v>802</v>
      </c>
      <c r="G136" s="40" t="s">
        <v>803</v>
      </c>
    </row>
    <row r="137" spans="2:9" x14ac:dyDescent="0.25">
      <c r="B137" s="39" t="s">
        <v>406</v>
      </c>
      <c r="C137" s="12">
        <v>12</v>
      </c>
      <c r="D137" s="2">
        <v>6.9046678272423001E-2</v>
      </c>
      <c r="E137" s="7">
        <v>7.7959668911921895E-2</v>
      </c>
      <c r="F137" s="5" t="s">
        <v>804</v>
      </c>
      <c r="G137" s="40" t="s">
        <v>805</v>
      </c>
    </row>
    <row r="138" spans="2:9" x14ac:dyDescent="0.25">
      <c r="B138" s="39" t="s">
        <v>409</v>
      </c>
      <c r="C138" s="12">
        <v>13</v>
      </c>
      <c r="D138" s="2">
        <v>1.59565542716744E-3</v>
      </c>
      <c r="E138" s="7">
        <v>6.1904520121478504E-3</v>
      </c>
      <c r="F138" s="5" t="s">
        <v>806</v>
      </c>
      <c r="G138" s="40" t="s">
        <v>807</v>
      </c>
      <c r="I138" s="10"/>
    </row>
    <row r="139" spans="2:9" x14ac:dyDescent="0.25">
      <c r="B139" s="39" t="s">
        <v>412</v>
      </c>
      <c r="C139" s="12">
        <v>14</v>
      </c>
      <c r="D139" s="2">
        <v>5.1417127043975303E-2</v>
      </c>
      <c r="E139" s="7">
        <v>0.119101725460058</v>
      </c>
      <c r="F139" s="5" t="s">
        <v>808</v>
      </c>
      <c r="G139" s="40" t="s">
        <v>809</v>
      </c>
    </row>
    <row r="140" spans="2:9" x14ac:dyDescent="0.25">
      <c r="B140" s="39" t="s">
        <v>415</v>
      </c>
      <c r="C140" s="12">
        <v>15</v>
      </c>
      <c r="D140" s="7">
        <v>9.7517022891305798E-3</v>
      </c>
      <c r="E140" s="2">
        <v>2.5375541940111401E-3</v>
      </c>
      <c r="F140" s="5" t="s">
        <v>810</v>
      </c>
      <c r="G140" s="40" t="s">
        <v>811</v>
      </c>
    </row>
    <row r="141" spans="2:9" x14ac:dyDescent="0.25">
      <c r="B141" s="39" t="s">
        <v>418</v>
      </c>
      <c r="C141" s="12">
        <v>16</v>
      </c>
      <c r="D141" s="7">
        <v>7.3674870410880304E-3</v>
      </c>
      <c r="E141" s="2">
        <v>5.4005261114612501E-3</v>
      </c>
      <c r="F141" s="5" t="s">
        <v>812</v>
      </c>
      <c r="G141" s="40" t="s">
        <v>813</v>
      </c>
    </row>
    <row r="142" spans="2:9" x14ac:dyDescent="0.25">
      <c r="B142" s="39" t="s">
        <v>421</v>
      </c>
      <c r="C142" s="12">
        <v>17</v>
      </c>
      <c r="D142" s="7">
        <v>2.74291472351352E-2</v>
      </c>
      <c r="E142" s="2">
        <v>2.0092985654132901E-2</v>
      </c>
      <c r="F142" s="5" t="s">
        <v>814</v>
      </c>
      <c r="G142" s="40" t="s">
        <v>815</v>
      </c>
    </row>
    <row r="143" spans="2:9" x14ac:dyDescent="0.25">
      <c r="B143" s="39" t="s">
        <v>424</v>
      </c>
      <c r="C143" s="12">
        <v>18</v>
      </c>
      <c r="D143" s="7">
        <v>4.0623452264247698E-2</v>
      </c>
      <c r="E143" s="2">
        <v>7.1580813404120702E-3</v>
      </c>
      <c r="F143" s="5" t="s">
        <v>816</v>
      </c>
      <c r="G143" s="40" t="s">
        <v>817</v>
      </c>
    </row>
    <row r="144" spans="2:9" x14ac:dyDescent="0.25">
      <c r="B144" s="39" t="s">
        <v>427</v>
      </c>
      <c r="C144" s="12">
        <v>24</v>
      </c>
      <c r="D144" s="7">
        <v>2.2361029999660199E-2</v>
      </c>
      <c r="E144" s="2">
        <v>1.5701891253223101E-2</v>
      </c>
      <c r="F144" s="5" t="s">
        <v>818</v>
      </c>
      <c r="G144" s="40" t="s">
        <v>819</v>
      </c>
    </row>
    <row r="145" spans="2:7" x14ac:dyDescent="0.25">
      <c r="B145" s="39" t="s">
        <v>430</v>
      </c>
      <c r="C145" s="12">
        <v>26</v>
      </c>
      <c r="D145" s="7">
        <v>6.2484241619169802E-2</v>
      </c>
      <c r="E145" s="2">
        <v>5.87130743770767E-2</v>
      </c>
      <c r="F145" s="5" t="s">
        <v>820</v>
      </c>
      <c r="G145" s="40" t="s">
        <v>821</v>
      </c>
    </row>
    <row r="146" spans="2:7" x14ac:dyDescent="0.25">
      <c r="B146" s="39" t="s">
        <v>433</v>
      </c>
      <c r="C146" s="12">
        <v>28</v>
      </c>
      <c r="D146" s="2">
        <v>9.9490070062131508E-3</v>
      </c>
      <c r="E146" s="7">
        <v>8.6364393603884398E-2</v>
      </c>
      <c r="F146" s="5" t="s">
        <v>822</v>
      </c>
      <c r="G146" s="40" t="s">
        <v>823</v>
      </c>
    </row>
    <row r="147" spans="2:7" x14ac:dyDescent="0.25">
      <c r="B147" s="39" t="s">
        <v>436</v>
      </c>
      <c r="C147" s="12">
        <v>30</v>
      </c>
      <c r="D147" s="2">
        <v>3.5741754203979501E-3</v>
      </c>
      <c r="E147" s="7">
        <v>8.8902879589969307E-3</v>
      </c>
      <c r="F147" s="5" t="s">
        <v>824</v>
      </c>
      <c r="G147" s="40" t="s">
        <v>825</v>
      </c>
    </row>
    <row r="148" spans="2:7" x14ac:dyDescent="0.25">
      <c r="B148" s="39" t="s">
        <v>439</v>
      </c>
      <c r="C148" s="12">
        <v>31</v>
      </c>
      <c r="D148" s="2">
        <v>5.8482226615770599E-2</v>
      </c>
      <c r="E148" s="7">
        <v>7.7518547422915807E-2</v>
      </c>
      <c r="F148" s="5" t="s">
        <v>826</v>
      </c>
      <c r="G148" s="40" t="s">
        <v>827</v>
      </c>
    </row>
    <row r="149" spans="2:7" x14ac:dyDescent="0.25">
      <c r="B149" s="39" t="s">
        <v>442</v>
      </c>
      <c r="C149" s="12">
        <v>43</v>
      </c>
      <c r="D149" s="2">
        <v>6.8342491600269201E-2</v>
      </c>
      <c r="E149" s="7">
        <v>0.113826843201229</v>
      </c>
      <c r="F149" s="5" t="s">
        <v>828</v>
      </c>
      <c r="G149" s="40" t="s">
        <v>829</v>
      </c>
    </row>
    <row r="150" spans="2:7" x14ac:dyDescent="0.25">
      <c r="B150" s="39" t="s">
        <v>445</v>
      </c>
      <c r="C150" s="12">
        <v>44</v>
      </c>
      <c r="D150" s="3">
        <v>4.4329285913691203E-5</v>
      </c>
      <c r="E150" s="7">
        <v>9.7837112938896596E-3</v>
      </c>
      <c r="F150" s="5" t="s">
        <v>830</v>
      </c>
      <c r="G150" s="40" t="s">
        <v>831</v>
      </c>
    </row>
    <row r="151" spans="2:7" x14ac:dyDescent="0.25">
      <c r="B151" s="39" t="s">
        <v>448</v>
      </c>
      <c r="C151" s="12">
        <v>46</v>
      </c>
      <c r="D151" s="2">
        <v>2.8956114204363699E-3</v>
      </c>
      <c r="E151" s="7">
        <v>2.9195423233483699E-2</v>
      </c>
      <c r="F151" s="5" t="s">
        <v>832</v>
      </c>
      <c r="G151" s="40" t="s">
        <v>833</v>
      </c>
    </row>
    <row r="152" spans="2:7" x14ac:dyDescent="0.25">
      <c r="B152" s="39" t="s">
        <v>451</v>
      </c>
      <c r="C152" s="12">
        <v>45</v>
      </c>
      <c r="D152" s="7">
        <v>6.0850166647733697E-2</v>
      </c>
      <c r="E152" s="2">
        <v>5.7377567921320802E-2</v>
      </c>
      <c r="F152" s="5" t="s">
        <v>834</v>
      </c>
      <c r="G152" s="40" t="s">
        <v>835</v>
      </c>
    </row>
    <row r="153" spans="2:7" x14ac:dyDescent="0.25">
      <c r="B153" s="39" t="s">
        <v>454</v>
      </c>
      <c r="C153" s="12">
        <v>49</v>
      </c>
      <c r="D153" s="2">
        <v>3.9433074533715397E-2</v>
      </c>
      <c r="E153" s="7">
        <v>0.14101809540363999</v>
      </c>
      <c r="F153" s="5" t="s">
        <v>836</v>
      </c>
      <c r="G153" s="40" t="s">
        <v>837</v>
      </c>
    </row>
    <row r="154" spans="2:7" x14ac:dyDescent="0.25">
      <c r="B154" s="39" t="s">
        <v>457</v>
      </c>
      <c r="C154" s="12">
        <v>50</v>
      </c>
      <c r="D154" s="7">
        <v>5.6623416569122703E-2</v>
      </c>
      <c r="E154" s="2">
        <v>5.2557656683026102E-2</v>
      </c>
      <c r="F154" s="5" t="s">
        <v>838</v>
      </c>
      <c r="G154" s="40" t="s">
        <v>839</v>
      </c>
    </row>
    <row r="155" spans="2:7" x14ac:dyDescent="0.25">
      <c r="B155" s="39" t="s">
        <v>460</v>
      </c>
      <c r="C155" s="12">
        <v>51</v>
      </c>
      <c r="D155" s="2">
        <v>3.7966394805456397E-2</v>
      </c>
      <c r="E155" s="7">
        <v>7.8540861454383895E-2</v>
      </c>
      <c r="F155" s="5" t="s">
        <v>840</v>
      </c>
      <c r="G155" s="40" t="s">
        <v>841</v>
      </c>
    </row>
    <row r="156" spans="2:7" x14ac:dyDescent="0.25">
      <c r="B156" s="39" t="s">
        <v>463</v>
      </c>
      <c r="C156" s="12">
        <v>52</v>
      </c>
      <c r="D156" s="2">
        <v>2.0047075234092201E-2</v>
      </c>
      <c r="E156" s="7">
        <v>3.04844783480923E-2</v>
      </c>
      <c r="F156" s="5" t="s">
        <v>842</v>
      </c>
      <c r="G156" s="40" t="s">
        <v>843</v>
      </c>
    </row>
    <row r="157" spans="2:7" x14ac:dyDescent="0.25">
      <c r="B157" s="39" t="s">
        <v>466</v>
      </c>
      <c r="C157" s="12">
        <v>53</v>
      </c>
      <c r="D157" s="7">
        <v>2.74267087936306E-2</v>
      </c>
      <c r="E157" s="2">
        <v>1.1495623243180901E-2</v>
      </c>
      <c r="F157" s="5" t="s">
        <v>844</v>
      </c>
      <c r="G157" s="40" t="s">
        <v>845</v>
      </c>
    </row>
    <row r="158" spans="2:7" x14ac:dyDescent="0.25">
      <c r="B158" s="39" t="s">
        <v>469</v>
      </c>
      <c r="C158" s="12">
        <v>54</v>
      </c>
      <c r="D158" s="7">
        <v>6.0991715343340601E-2</v>
      </c>
      <c r="E158" s="2">
        <v>1.2359830564696601E-3</v>
      </c>
      <c r="F158" s="5" t="s">
        <v>846</v>
      </c>
      <c r="G158" s="40" t="s">
        <v>847</v>
      </c>
    </row>
    <row r="159" spans="2:7" x14ac:dyDescent="0.25">
      <c r="B159" s="39" t="s">
        <v>472</v>
      </c>
      <c r="C159" s="12">
        <v>58</v>
      </c>
      <c r="D159" s="7">
        <v>6.1541564196761503E-2</v>
      </c>
      <c r="E159" s="2">
        <v>4.7552144229266402E-2</v>
      </c>
      <c r="F159" s="5" t="s">
        <v>848</v>
      </c>
      <c r="G159" s="40" t="s">
        <v>849</v>
      </c>
    </row>
    <row r="160" spans="2:7" x14ac:dyDescent="0.25">
      <c r="B160" s="39" t="s">
        <v>475</v>
      </c>
      <c r="C160" s="12">
        <v>60</v>
      </c>
      <c r="D160" s="2">
        <v>2.8692727513285302E-3</v>
      </c>
      <c r="E160" s="7">
        <v>8.0808427071704894E-2</v>
      </c>
      <c r="F160" s="5" t="s">
        <v>850</v>
      </c>
      <c r="G160" s="40" t="s">
        <v>851</v>
      </c>
    </row>
    <row r="161" spans="2:7" x14ac:dyDescent="0.25">
      <c r="B161" s="39" t="s">
        <v>478</v>
      </c>
      <c r="C161" s="12">
        <v>62</v>
      </c>
      <c r="D161" s="7">
        <v>6.0377678248408298E-2</v>
      </c>
      <c r="E161" s="2">
        <v>3.8918196397155297E-2</v>
      </c>
      <c r="F161" s="5" t="s">
        <v>852</v>
      </c>
      <c r="G161" s="40" t="s">
        <v>853</v>
      </c>
    </row>
    <row r="162" spans="2:7" x14ac:dyDescent="0.25">
      <c r="B162" s="39" t="s">
        <v>481</v>
      </c>
      <c r="C162" s="12">
        <v>63</v>
      </c>
      <c r="D162" s="7">
        <v>1.9305029244261501E-2</v>
      </c>
      <c r="E162" s="2">
        <v>9.5435819876779106E-3</v>
      </c>
      <c r="F162" s="5" t="s">
        <v>854</v>
      </c>
      <c r="G162" s="40" t="s">
        <v>855</v>
      </c>
    </row>
    <row r="163" spans="2:7" x14ac:dyDescent="0.25">
      <c r="B163" s="39" t="s">
        <v>484</v>
      </c>
      <c r="C163" s="12">
        <v>85</v>
      </c>
      <c r="D163" s="7">
        <v>0.14509042705153699</v>
      </c>
      <c r="E163" s="2">
        <v>2.5962269598462501E-2</v>
      </c>
      <c r="F163" s="5" t="s">
        <v>856</v>
      </c>
      <c r="G163" s="40" t="s">
        <v>857</v>
      </c>
    </row>
    <row r="164" spans="2:7" x14ac:dyDescent="0.25">
      <c r="B164" s="63" t="s">
        <v>487</v>
      </c>
      <c r="C164" s="28"/>
      <c r="D164" s="7">
        <v>3.0948870914438702E-2</v>
      </c>
      <c r="E164" s="2">
        <v>5.0618497265253503E-4</v>
      </c>
      <c r="F164" s="5" t="s">
        <v>858</v>
      </c>
      <c r="G164" s="40" t="s">
        <v>859</v>
      </c>
    </row>
    <row r="165" spans="2:7" x14ac:dyDescent="0.25">
      <c r="B165" s="63" t="s">
        <v>490</v>
      </c>
      <c r="C165" s="28"/>
      <c r="D165" s="2">
        <v>4.0528273927251703E-3</v>
      </c>
      <c r="E165" s="7">
        <v>4.9009317699452097E-2</v>
      </c>
      <c r="F165" s="5" t="s">
        <v>860</v>
      </c>
      <c r="G165" s="40" t="s">
        <v>861</v>
      </c>
    </row>
    <row r="166" spans="2:7" x14ac:dyDescent="0.25">
      <c r="B166" s="63" t="s">
        <v>493</v>
      </c>
      <c r="C166" s="28"/>
      <c r="D166" s="2">
        <v>8.8152776882726193E-3</v>
      </c>
      <c r="E166" s="7">
        <v>8.9673103226547493E-2</v>
      </c>
      <c r="F166" s="5" t="s">
        <v>862</v>
      </c>
      <c r="G166" s="40" t="s">
        <v>863</v>
      </c>
    </row>
    <row r="167" spans="2:7" x14ac:dyDescent="0.25">
      <c r="B167" s="63" t="s">
        <v>496</v>
      </c>
      <c r="C167" s="28"/>
      <c r="D167" s="2">
        <v>3.1026829761383601E-3</v>
      </c>
      <c r="E167" s="7">
        <v>5.1111380053318702E-2</v>
      </c>
      <c r="F167" s="5" t="s">
        <v>864</v>
      </c>
      <c r="G167" s="40" t="s">
        <v>865</v>
      </c>
    </row>
    <row r="168" spans="2:7" x14ac:dyDescent="0.25">
      <c r="B168" s="63" t="s">
        <v>499</v>
      </c>
      <c r="C168" s="28"/>
      <c r="D168" s="7">
        <v>2.6425031589321302E-2</v>
      </c>
      <c r="E168" s="2">
        <v>4.8640776437505204E-3</v>
      </c>
      <c r="F168" s="5" t="s">
        <v>866</v>
      </c>
      <c r="G168" s="40" t="s">
        <v>867</v>
      </c>
    </row>
    <row r="169" spans="2:7" x14ac:dyDescent="0.25">
      <c r="B169" s="45" t="s">
        <v>502</v>
      </c>
      <c r="C169" s="21"/>
      <c r="D169" s="21"/>
      <c r="E169" s="21"/>
      <c r="F169" s="21"/>
      <c r="G169" s="46"/>
    </row>
    <row r="170" spans="2:7" x14ac:dyDescent="0.25">
      <c r="B170" s="63" t="s">
        <v>503</v>
      </c>
      <c r="C170" s="28"/>
      <c r="D170" s="2">
        <v>3.4957808596350101E-2</v>
      </c>
      <c r="E170" s="7">
        <v>0.233068430983525</v>
      </c>
      <c r="F170" s="5" t="s">
        <v>868</v>
      </c>
      <c r="G170" s="40" t="s">
        <v>869</v>
      </c>
    </row>
    <row r="171" spans="2:7" x14ac:dyDescent="0.25">
      <c r="B171" s="63" t="s">
        <v>506</v>
      </c>
      <c r="C171" s="28"/>
      <c r="D171" s="2">
        <v>0.125499943005487</v>
      </c>
      <c r="E171" s="7">
        <v>0.29891379210817898</v>
      </c>
      <c r="F171" s="5" t="s">
        <v>870</v>
      </c>
      <c r="G171" s="40" t="s">
        <v>871</v>
      </c>
    </row>
    <row r="172" spans="2:7" x14ac:dyDescent="0.25">
      <c r="B172" s="63" t="s">
        <v>509</v>
      </c>
      <c r="C172" s="28"/>
      <c r="D172" s="2">
        <v>0.121087917591675</v>
      </c>
      <c r="E172" s="7">
        <v>0.28102747363406</v>
      </c>
      <c r="F172" s="5" t="s">
        <v>872</v>
      </c>
      <c r="G172" s="40" t="s">
        <v>873</v>
      </c>
    </row>
    <row r="173" spans="2:7" x14ac:dyDescent="0.25">
      <c r="B173" s="63" t="s">
        <v>512</v>
      </c>
      <c r="C173" s="28"/>
      <c r="D173" s="2">
        <v>0.124455861763105</v>
      </c>
      <c r="E173" s="7">
        <v>0.29952865112156202</v>
      </c>
      <c r="F173" s="5" t="s">
        <v>874</v>
      </c>
      <c r="G173" s="40" t="s">
        <v>875</v>
      </c>
    </row>
    <row r="174" spans="2:7" x14ac:dyDescent="0.25">
      <c r="B174" s="63" t="s">
        <v>515</v>
      </c>
      <c r="C174" s="28"/>
      <c r="D174" s="2">
        <v>0.12520100257397199</v>
      </c>
      <c r="E174" s="7">
        <v>0.29805691377809701</v>
      </c>
      <c r="F174" s="5" t="s">
        <v>876</v>
      </c>
      <c r="G174" s="40" t="s">
        <v>877</v>
      </c>
    </row>
    <row r="175" spans="2:7" x14ac:dyDescent="0.25">
      <c r="B175" s="63" t="s">
        <v>518</v>
      </c>
      <c r="C175" s="28"/>
      <c r="D175" s="2">
        <v>2.4941389193810701E-2</v>
      </c>
      <c r="E175" s="7">
        <v>4.3118508301096398E-2</v>
      </c>
      <c r="F175" s="5" t="s">
        <v>878</v>
      </c>
      <c r="G175" s="40" t="s">
        <v>879</v>
      </c>
    </row>
    <row r="176" spans="2:7" x14ac:dyDescent="0.25">
      <c r="B176" s="63" t="s">
        <v>521</v>
      </c>
      <c r="C176" s="28"/>
      <c r="D176" s="2">
        <v>2.53133635750558E-2</v>
      </c>
      <c r="E176" s="7">
        <v>4.5630689029220302E-2</v>
      </c>
      <c r="F176" s="5" t="s">
        <v>880</v>
      </c>
      <c r="G176" s="40" t="s">
        <v>881</v>
      </c>
    </row>
    <row r="177" spans="2:11" x14ac:dyDescent="0.25">
      <c r="B177" s="63" t="s">
        <v>524</v>
      </c>
      <c r="C177" s="28"/>
      <c r="D177" s="2">
        <v>2.5225228126845699E-2</v>
      </c>
      <c r="E177" s="7">
        <v>4.5206917370308901E-2</v>
      </c>
      <c r="F177" s="5" t="s">
        <v>882</v>
      </c>
      <c r="G177" s="40" t="s">
        <v>883</v>
      </c>
    </row>
    <row r="178" spans="2:11" x14ac:dyDescent="0.25">
      <c r="B178" s="63" t="s">
        <v>527</v>
      </c>
      <c r="C178" s="28"/>
      <c r="D178" s="2">
        <v>7.4718164782949403E-2</v>
      </c>
      <c r="E178" s="7">
        <v>0.16073919386718399</v>
      </c>
      <c r="F178" s="5" t="s">
        <v>884</v>
      </c>
      <c r="G178" s="40" t="s">
        <v>885</v>
      </c>
    </row>
    <row r="179" spans="2:11" x14ac:dyDescent="0.25">
      <c r="B179" s="63" t="s">
        <v>530</v>
      </c>
      <c r="C179" s="28"/>
      <c r="D179" s="2">
        <v>0.187553893753439</v>
      </c>
      <c r="E179" s="7">
        <v>0.33174410824815798</v>
      </c>
      <c r="F179" s="5" t="s">
        <v>886</v>
      </c>
      <c r="G179" s="40" t="s">
        <v>887</v>
      </c>
    </row>
    <row r="180" spans="2:11" x14ac:dyDescent="0.25">
      <c r="B180" s="63" t="s">
        <v>533</v>
      </c>
      <c r="C180" s="28"/>
      <c r="D180" s="2">
        <v>1.39451534936258E-2</v>
      </c>
      <c r="E180" s="7">
        <v>0.186759597511506</v>
      </c>
      <c r="F180" s="5" t="s">
        <v>888</v>
      </c>
      <c r="G180" s="40" t="s">
        <v>889</v>
      </c>
    </row>
    <row r="181" spans="2:11" x14ac:dyDescent="0.25">
      <c r="B181" s="44" t="s">
        <v>536</v>
      </c>
      <c r="C181" s="23"/>
      <c r="D181" s="2">
        <v>2.6786941710597301E-2</v>
      </c>
      <c r="E181" s="7">
        <v>0.226678566613607</v>
      </c>
      <c r="F181" s="2" t="s">
        <v>890</v>
      </c>
      <c r="G181" s="40" t="s">
        <v>891</v>
      </c>
    </row>
    <row r="182" spans="2:11" x14ac:dyDescent="0.25">
      <c r="B182" s="64" t="s">
        <v>539</v>
      </c>
      <c r="C182" s="22"/>
      <c r="D182" s="22"/>
      <c r="E182" s="22"/>
      <c r="F182" s="22"/>
      <c r="G182" s="65"/>
      <c r="H182" s="11"/>
      <c r="I182" s="11"/>
      <c r="J182" s="11"/>
      <c r="K182" s="11"/>
    </row>
    <row r="183" spans="2:11" ht="15.75" thickBot="1" x14ac:dyDescent="0.3">
      <c r="B183" s="66" t="s">
        <v>540</v>
      </c>
      <c r="C183" s="67"/>
      <c r="D183" s="67"/>
      <c r="E183" s="67"/>
      <c r="F183" s="67"/>
      <c r="G183" s="68"/>
    </row>
  </sheetData>
  <mergeCells count="26">
    <mergeCell ref="B169:G169"/>
    <mergeCell ref="B182:G182"/>
    <mergeCell ref="B183:G183"/>
    <mergeCell ref="B168:C168"/>
    <mergeCell ref="C54:G54"/>
    <mergeCell ref="C117:G117"/>
    <mergeCell ref="B165:C165"/>
    <mergeCell ref="B166:C166"/>
    <mergeCell ref="B167:C167"/>
    <mergeCell ref="B181:C181"/>
    <mergeCell ref="B170:C170"/>
    <mergeCell ref="B171:C171"/>
    <mergeCell ref="B172:C172"/>
    <mergeCell ref="B173:C173"/>
    <mergeCell ref="B174:C174"/>
    <mergeCell ref="B175:C175"/>
    <mergeCell ref="B3:G3"/>
    <mergeCell ref="B67:G67"/>
    <mergeCell ref="B130:G130"/>
    <mergeCell ref="B2:C2"/>
    <mergeCell ref="B164:C164"/>
    <mergeCell ref="B176:C176"/>
    <mergeCell ref="B177:C177"/>
    <mergeCell ref="B178:C178"/>
    <mergeCell ref="B179:C179"/>
    <mergeCell ref="B180:C180"/>
  </mergeCells>
  <conditionalFormatting sqref="A1:A1048576">
    <cfRule type="cellIs" dxfId="1" priority="1" operator="equal">
      <formula>1</formula>
    </cfRule>
    <cfRule type="cellIs" dxfId="0" priority="2" operator="equal">
      <formula>1</formula>
    </cfRule>
  </conditionalFormatting>
  <pageMargins left="0.7" right="0.7" top="0.75" bottom="0.75" header="0.3" footer="0.3"/>
  <pageSetup paperSize="150" scale="48" orientation="portrait" horizontalDpi="1200" verticalDpi="1200" r:id="rId1"/>
</worksheet>
</file>

<file path=docMetadata/LabelInfo.xml><?xml version="1.0" encoding="utf-8"?>
<clbl:labelList xmlns:clbl="http://schemas.microsoft.com/office/2020/mipLabelMetadata">
  <clbl:label id="{9ef9f489-e0a0-4eeb-87cc-3a526112fd0d}" enabled="0" method="" siteId="{9ef9f489-e0a0-4eeb-87cc-3a526112fd0d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2</vt:i4>
      </vt:variant>
      <vt:variant>
        <vt:lpstr>Named Ranges</vt:lpstr>
      </vt:variant>
      <vt:variant>
        <vt:i4>2</vt:i4>
      </vt:variant>
    </vt:vector>
  </HeadingPairs>
  <TitlesOfParts>
    <vt:vector size="4" baseType="lpstr">
      <vt:lpstr>First_Order</vt:lpstr>
      <vt:lpstr>Second_Order</vt:lpstr>
      <vt:lpstr>First_Order!Print_Area</vt:lpstr>
      <vt:lpstr>Second_Order!Print_Area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Robin Chu</dc:creator>
  <cp:keywords/>
  <dc:description/>
  <cp:lastModifiedBy>Chu, Robin</cp:lastModifiedBy>
  <cp:revision/>
  <cp:lastPrinted>2024-10-28T16:48:28Z</cp:lastPrinted>
  <dcterms:created xsi:type="dcterms:W3CDTF">2024-08-12T22:59:47Z</dcterms:created>
  <dcterms:modified xsi:type="dcterms:W3CDTF">2024-10-28T17:05:39Z</dcterms:modified>
  <cp:category/>
  <cp:contentStatus/>
</cp:coreProperties>
</file>